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activeTab="8"/>
  </bookViews>
  <sheets>
    <sheet name="Fig 1- S1" sheetId="8" r:id="rId1"/>
    <sheet name="Fig 2A" sheetId="5" r:id="rId2"/>
    <sheet name="Fig 2B" sheetId="10" r:id="rId3"/>
    <sheet name="Fig 3-4" sheetId="6" r:id="rId4"/>
    <sheet name="Table 1" sheetId="1" r:id="rId5"/>
    <sheet name="Table 2" sheetId="2" r:id="rId6"/>
    <sheet name="Table 3" sheetId="3" r:id="rId7"/>
    <sheet name="Table 4" sheetId="9" r:id="rId8"/>
    <sheet name="Table 5" sheetId="4" r:id="rId9"/>
  </sheets>
  <calcPr calcId="144525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" i="1"/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9" i="1"/>
  <c r="R30" i="1"/>
  <c r="R31" i="1"/>
  <c r="R32" i="1"/>
  <c r="R3" i="1"/>
</calcChain>
</file>

<file path=xl/sharedStrings.xml><?xml version="1.0" encoding="utf-8"?>
<sst xmlns="http://schemas.openxmlformats.org/spreadsheetml/2006/main" count="616" uniqueCount="88">
  <si>
    <t>Variety</t>
  </si>
  <si>
    <t>Treatment</t>
  </si>
  <si>
    <t>Block</t>
  </si>
  <si>
    <t>Syrah</t>
  </si>
  <si>
    <t>Ambient R:FR</t>
  </si>
  <si>
    <t>Torrontés</t>
  </si>
  <si>
    <t>Low R:FR</t>
  </si>
  <si>
    <t>Stem lenght (cm)</t>
  </si>
  <si>
    <t># Nodes</t>
  </si>
  <si>
    <t>internode lenght (mm)</t>
  </si>
  <si>
    <t>shoot diameter (mm)</t>
  </si>
  <si>
    <t># axilary shoot per plant</t>
  </si>
  <si>
    <t>petiole lenght (mm)</t>
  </si>
  <si>
    <t>leaf angle (°)</t>
  </si>
  <si>
    <t>SLW (mg DW cm-2)</t>
  </si>
  <si>
    <t>LA per plant (m2)</t>
  </si>
  <si>
    <t>Individual LA (cm2)</t>
  </si>
  <si>
    <t>Axillary shoot LA (cm2)</t>
  </si>
  <si>
    <t>Stem DW (g)</t>
  </si>
  <si>
    <t>Leaf DW (g)</t>
  </si>
  <si>
    <t>Lateral shoot DW (g)</t>
  </si>
  <si>
    <t>Total shoot biomass (g)</t>
  </si>
  <si>
    <t>Chl a (μg mg-1)</t>
  </si>
  <si>
    <t>Chl b (μg mg-1)</t>
  </si>
  <si>
    <t>Total Chl (μg mg-1)</t>
  </si>
  <si>
    <t>Car (μg mg-1)</t>
  </si>
  <si>
    <t>Chl a (ng mm-2)</t>
  </si>
  <si>
    <t>Chl b (ng mm-2)</t>
  </si>
  <si>
    <t>Total Chl (ng mm-2)</t>
  </si>
  <si>
    <t>Car (ng mm-2)</t>
  </si>
  <si>
    <t>TChl : Car</t>
  </si>
  <si>
    <t>UVAC (OD305nm mg-1)</t>
  </si>
  <si>
    <t>UVAC (OD305nm cm-2)</t>
  </si>
  <si>
    <t>Anthocyanins (OD546nm mg-1)</t>
  </si>
  <si>
    <t>Anthocyanins (OD546nm cm-2)</t>
  </si>
  <si>
    <t>SD (stomata mm-2)</t>
  </si>
  <si>
    <t>SI</t>
  </si>
  <si>
    <t>ΨPD (MPa)</t>
  </si>
  <si>
    <t>ΨMD (MPa)</t>
  </si>
  <si>
    <t>E (kg H2O m-2 s-1)</t>
  </si>
  <si>
    <t>Kplant (kg s-1 MPa-1 m-2)</t>
  </si>
  <si>
    <t>gs (mmol m-2 s-1)</t>
  </si>
  <si>
    <t>ks max (kg s-1 m-1 MPa-1)</t>
  </si>
  <si>
    <t>Torr</t>
  </si>
  <si>
    <t>Ψs (MPa)</t>
  </si>
  <si>
    <t>Ψstlp (MPa)</t>
  </si>
  <si>
    <t>RWCtlp (%)</t>
  </si>
  <si>
    <t>Vs</t>
  </si>
  <si>
    <t>Emax</t>
  </si>
  <si>
    <t>Torrontes</t>
  </si>
  <si>
    <t>VD (vessels mm-2)</t>
  </si>
  <si>
    <t>XA (mm2)</t>
  </si>
  <si>
    <t># Vessels</t>
  </si>
  <si>
    <t>TLVA (mm2)</t>
  </si>
  <si>
    <t>ALVA (μm2)</t>
  </si>
  <si>
    <t>ALVDmax (μm)</t>
  </si>
  <si>
    <t>ALVDmin (μm)</t>
  </si>
  <si>
    <t>PAR_cenit</t>
  </si>
  <si>
    <t>R:FR_cenit</t>
  </si>
  <si>
    <t>PAR_south</t>
  </si>
  <si>
    <t>R:FR_south</t>
  </si>
  <si>
    <t>PAR_west</t>
  </si>
  <si>
    <t>R:FR_west</t>
  </si>
  <si>
    <t>PAR_north</t>
  </si>
  <si>
    <t>R:FR_noth</t>
  </si>
  <si>
    <t>PAR_east</t>
  </si>
  <si>
    <t>R:FR_east</t>
  </si>
  <si>
    <t>Date 1</t>
  </si>
  <si>
    <t>Date 2</t>
  </si>
  <si>
    <t>Date 3</t>
  </si>
  <si>
    <t>Date 4</t>
  </si>
  <si>
    <t>Date 5</t>
  </si>
  <si>
    <t>Date 6</t>
  </si>
  <si>
    <t>Date 7</t>
  </si>
  <si>
    <t>Number of nodes in time</t>
  </si>
  <si>
    <t>GA1</t>
  </si>
  <si>
    <t>GA3</t>
  </si>
  <si>
    <t>IAA</t>
  </si>
  <si>
    <t>ABA</t>
  </si>
  <si>
    <t>Light measurements</t>
  </si>
  <si>
    <t>Stem length (cm) in time</t>
  </si>
  <si>
    <t>Morphology and growth traits</t>
  </si>
  <si>
    <t>Photosynthesis related traits</t>
  </si>
  <si>
    <t>Water relations</t>
  </si>
  <si>
    <t>Woody anatomy</t>
  </si>
  <si>
    <t>Parameters of P-V Curves</t>
  </si>
  <si>
    <r>
      <t>Phytohormones concentrations (µg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W) in leaf-tissue</t>
    </r>
  </si>
  <si>
    <t>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Font="1"/>
    <xf numFmtId="0" fontId="0" fillId="0" borderId="1" xfId="0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wrapText="1"/>
    </xf>
    <xf numFmtId="2" fontId="0" fillId="0" borderId="1" xfId="0" applyNumberFormat="1" applyBorder="1"/>
    <xf numFmtId="0" fontId="0" fillId="0" borderId="1" xfId="0" applyFill="1" applyBorder="1"/>
    <xf numFmtId="0" fontId="2" fillId="0" borderId="1" xfId="0" applyFont="1" applyBorder="1" applyAlignment="1">
      <alignment horizontal="center" vertical="center"/>
    </xf>
    <xf numFmtId="0" fontId="0" fillId="0" borderId="1" xfId="0" applyFont="1" applyBorder="1"/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0" fillId="0" borderId="0" xfId="0" applyFont="1" applyBorder="1"/>
    <xf numFmtId="0" fontId="0" fillId="0" borderId="1" xfId="0" applyFont="1" applyBorder="1" applyAlignment="1">
      <alignment vertical="top"/>
    </xf>
    <xf numFmtId="0" fontId="0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/>
    <xf numFmtId="2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1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vertical="center"/>
    </xf>
    <xf numFmtId="165" fontId="0" fillId="0" borderId="0" xfId="0" applyNumberFormat="1"/>
    <xf numFmtId="0" fontId="0" fillId="0" borderId="0" xfId="0" applyFont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Border="1" applyAlignment="1">
      <alignment wrapText="1"/>
    </xf>
    <xf numFmtId="0" fontId="0" fillId="0" borderId="1" xfId="0" applyFill="1" applyBorder="1" applyAlignment="1">
      <alignment wrapText="1"/>
    </xf>
    <xf numFmtId="164" fontId="0" fillId="0" borderId="1" xfId="0" applyNumberForma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A2" sqref="A2"/>
    </sheetView>
  </sheetViews>
  <sheetFormatPr baseColWidth="10" defaultRowHeight="15" x14ac:dyDescent="0.25"/>
  <cols>
    <col min="1" max="2" width="11.42578125" style="17"/>
    <col min="3" max="3" width="13.85546875" style="17" customWidth="1"/>
    <col min="4" max="16384" width="11.42578125" style="17"/>
  </cols>
  <sheetData>
    <row r="1" spans="1:14" x14ac:dyDescent="0.25">
      <c r="A1" s="32" t="s">
        <v>79</v>
      </c>
    </row>
    <row r="2" spans="1:14" x14ac:dyDescent="0.25">
      <c r="A2" s="13" t="s">
        <v>87</v>
      </c>
      <c r="B2" s="13" t="s">
        <v>0</v>
      </c>
      <c r="C2" s="13" t="s">
        <v>1</v>
      </c>
      <c r="D2" s="13" t="s">
        <v>2</v>
      </c>
      <c r="E2" s="13" t="s">
        <v>57</v>
      </c>
      <c r="F2" s="13" t="s">
        <v>58</v>
      </c>
      <c r="G2" s="13" t="s">
        <v>59</v>
      </c>
      <c r="H2" s="13" t="s">
        <v>60</v>
      </c>
      <c r="I2" s="13" t="s">
        <v>61</v>
      </c>
      <c r="J2" s="13" t="s">
        <v>62</v>
      </c>
      <c r="K2" s="13" t="s">
        <v>63</v>
      </c>
      <c r="L2" s="13" t="s">
        <v>64</v>
      </c>
      <c r="M2" s="13" t="s">
        <v>65</v>
      </c>
      <c r="N2" s="13" t="s">
        <v>66</v>
      </c>
    </row>
    <row r="3" spans="1:14" x14ac:dyDescent="0.25">
      <c r="A3" s="15">
        <v>1</v>
      </c>
      <c r="B3" s="16" t="s">
        <v>3</v>
      </c>
      <c r="C3" s="7" t="s">
        <v>4</v>
      </c>
      <c r="D3" s="13">
        <v>1</v>
      </c>
      <c r="E3" s="15">
        <v>450</v>
      </c>
      <c r="F3" s="15">
        <v>1.08</v>
      </c>
      <c r="G3" s="15">
        <v>118</v>
      </c>
      <c r="H3" s="15">
        <v>0.86</v>
      </c>
      <c r="I3" s="15">
        <v>207</v>
      </c>
      <c r="J3" s="15">
        <v>0.87</v>
      </c>
      <c r="K3" s="15">
        <v>223</v>
      </c>
      <c r="L3" s="15">
        <v>0.98</v>
      </c>
      <c r="M3" s="15">
        <v>176</v>
      </c>
      <c r="N3" s="15">
        <v>0.98</v>
      </c>
    </row>
    <row r="4" spans="1:14" x14ac:dyDescent="0.25">
      <c r="A4" s="15">
        <v>8</v>
      </c>
      <c r="B4" s="16" t="s">
        <v>3</v>
      </c>
      <c r="C4" s="7" t="s">
        <v>4</v>
      </c>
      <c r="D4" s="13">
        <v>2</v>
      </c>
      <c r="E4" s="15">
        <v>360</v>
      </c>
      <c r="F4" s="15">
        <v>1.1000000000000001</v>
      </c>
      <c r="G4" s="15">
        <v>112</v>
      </c>
      <c r="H4" s="15">
        <v>0.7</v>
      </c>
      <c r="I4" s="15">
        <v>162</v>
      </c>
      <c r="J4" s="15">
        <v>0.89</v>
      </c>
      <c r="K4" s="15">
        <v>170</v>
      </c>
      <c r="L4" s="15">
        <v>1.01</v>
      </c>
      <c r="M4" s="15">
        <v>155</v>
      </c>
      <c r="N4" s="15">
        <v>0.94</v>
      </c>
    </row>
    <row r="5" spans="1:14" x14ac:dyDescent="0.25">
      <c r="A5" s="15">
        <v>9</v>
      </c>
      <c r="B5" s="16" t="s">
        <v>3</v>
      </c>
      <c r="C5" s="7" t="s">
        <v>4</v>
      </c>
      <c r="D5" s="13">
        <v>3</v>
      </c>
      <c r="E5" s="15">
        <v>530</v>
      </c>
      <c r="F5" s="15">
        <v>1.07</v>
      </c>
      <c r="G5" s="15">
        <v>121</v>
      </c>
      <c r="H5" s="15">
        <v>0.76</v>
      </c>
      <c r="I5" s="15">
        <v>188</v>
      </c>
      <c r="J5" s="15">
        <v>0.95</v>
      </c>
      <c r="K5" s="15">
        <v>270</v>
      </c>
      <c r="L5" s="15">
        <v>1.06</v>
      </c>
      <c r="M5" s="15">
        <v>170</v>
      </c>
      <c r="N5" s="15">
        <v>1.04</v>
      </c>
    </row>
    <row r="6" spans="1:14" x14ac:dyDescent="0.25">
      <c r="A6" s="15">
        <v>15</v>
      </c>
      <c r="B6" s="16" t="s">
        <v>3</v>
      </c>
      <c r="C6" s="7" t="s">
        <v>4</v>
      </c>
      <c r="D6" s="13">
        <v>4</v>
      </c>
      <c r="E6" s="15">
        <v>350</v>
      </c>
      <c r="F6" s="15">
        <v>1.1299999999999999</v>
      </c>
      <c r="G6" s="15">
        <v>105</v>
      </c>
      <c r="H6" s="15">
        <v>0.6</v>
      </c>
      <c r="I6" s="15">
        <v>170</v>
      </c>
      <c r="J6" s="15">
        <v>0.94</v>
      </c>
      <c r="K6" s="15">
        <v>170</v>
      </c>
      <c r="L6" s="15">
        <v>1.02</v>
      </c>
      <c r="M6" s="15">
        <v>151</v>
      </c>
      <c r="N6" s="15">
        <v>0.8</v>
      </c>
    </row>
    <row r="7" spans="1:14" x14ac:dyDescent="0.25">
      <c r="A7" s="15">
        <v>17</v>
      </c>
      <c r="B7" s="16" t="s">
        <v>3</v>
      </c>
      <c r="C7" s="7" t="s">
        <v>4</v>
      </c>
      <c r="D7" s="13">
        <v>5</v>
      </c>
      <c r="E7" s="15">
        <v>430</v>
      </c>
      <c r="F7" s="15">
        <v>1.1000000000000001</v>
      </c>
      <c r="G7" s="15">
        <v>115</v>
      </c>
      <c r="H7" s="15">
        <v>0.6</v>
      </c>
      <c r="I7" s="15">
        <v>190</v>
      </c>
      <c r="J7" s="15">
        <v>0.93</v>
      </c>
      <c r="K7" s="15">
        <v>192</v>
      </c>
      <c r="L7" s="15">
        <v>0.99</v>
      </c>
      <c r="M7" s="15">
        <v>167</v>
      </c>
      <c r="N7" s="15">
        <v>0.93</v>
      </c>
    </row>
    <row r="8" spans="1:14" x14ac:dyDescent="0.25">
      <c r="A8" s="15">
        <v>22</v>
      </c>
      <c r="B8" s="16" t="s">
        <v>3</v>
      </c>
      <c r="C8" s="7" t="s">
        <v>4</v>
      </c>
      <c r="D8" s="13">
        <v>6</v>
      </c>
      <c r="E8" s="15">
        <v>340</v>
      </c>
      <c r="F8" s="15">
        <v>1.1299999999999999</v>
      </c>
      <c r="G8" s="15">
        <v>107</v>
      </c>
      <c r="H8" s="15">
        <v>0.72</v>
      </c>
      <c r="I8" s="15">
        <v>230</v>
      </c>
      <c r="J8" s="15">
        <v>1.02</v>
      </c>
      <c r="K8" s="15">
        <v>205</v>
      </c>
      <c r="L8" s="15">
        <v>1.01</v>
      </c>
      <c r="M8" s="15">
        <v>140</v>
      </c>
      <c r="N8" s="15">
        <v>0.92</v>
      </c>
    </row>
    <row r="9" spans="1:14" x14ac:dyDescent="0.25">
      <c r="A9" s="15">
        <v>27</v>
      </c>
      <c r="B9" s="16" t="s">
        <v>3</v>
      </c>
      <c r="C9" s="7" t="s">
        <v>4</v>
      </c>
      <c r="D9" s="13">
        <v>7</v>
      </c>
      <c r="E9" s="15">
        <v>760</v>
      </c>
      <c r="F9" s="15">
        <v>1.1299999999999999</v>
      </c>
      <c r="G9" s="15">
        <v>123</v>
      </c>
      <c r="H9" s="15">
        <v>0.67</v>
      </c>
      <c r="I9" s="15">
        <v>490</v>
      </c>
      <c r="J9" s="15">
        <v>1.05</v>
      </c>
      <c r="K9" s="15">
        <v>301</v>
      </c>
      <c r="L9" s="15">
        <v>0.95</v>
      </c>
      <c r="M9" s="15">
        <v>150</v>
      </c>
      <c r="N9" s="15">
        <v>0.83</v>
      </c>
    </row>
    <row r="10" spans="1:14" x14ac:dyDescent="0.25">
      <c r="A10" s="15">
        <v>29</v>
      </c>
      <c r="B10" s="16" t="s">
        <v>3</v>
      </c>
      <c r="C10" s="7" t="s">
        <v>4</v>
      </c>
      <c r="D10" s="13">
        <v>8</v>
      </c>
      <c r="E10" s="15">
        <v>403</v>
      </c>
      <c r="F10" s="15">
        <v>1.08</v>
      </c>
      <c r="G10" s="15">
        <v>110</v>
      </c>
      <c r="H10" s="15">
        <v>0.76</v>
      </c>
      <c r="I10" s="15">
        <v>260</v>
      </c>
      <c r="J10" s="15">
        <v>1.02</v>
      </c>
      <c r="K10" s="15">
        <v>242</v>
      </c>
      <c r="L10" s="15">
        <v>0.99</v>
      </c>
      <c r="M10" s="15">
        <v>148</v>
      </c>
      <c r="N10" s="15">
        <v>0.88</v>
      </c>
    </row>
    <row r="11" spans="1:14" x14ac:dyDescent="0.25">
      <c r="A11" s="15">
        <v>35</v>
      </c>
      <c r="B11" s="16" t="s">
        <v>3</v>
      </c>
      <c r="C11" s="7" t="s">
        <v>4</v>
      </c>
      <c r="D11" s="13">
        <v>9</v>
      </c>
      <c r="E11" s="15">
        <v>620</v>
      </c>
      <c r="F11" s="15">
        <v>1.1200000000000001</v>
      </c>
      <c r="G11" s="15">
        <v>195</v>
      </c>
      <c r="H11" s="15">
        <v>0.98</v>
      </c>
      <c r="I11" s="15">
        <v>521</v>
      </c>
      <c r="J11" s="15">
        <v>1.0900000000000001</v>
      </c>
      <c r="K11" s="15">
        <v>202</v>
      </c>
      <c r="L11" s="15">
        <v>1.03</v>
      </c>
      <c r="M11" s="15">
        <v>141</v>
      </c>
      <c r="N11" s="15">
        <v>1</v>
      </c>
    </row>
    <row r="12" spans="1:14" x14ac:dyDescent="0.25">
      <c r="A12" s="15">
        <v>3</v>
      </c>
      <c r="B12" s="16" t="s">
        <v>5</v>
      </c>
      <c r="C12" s="7" t="s">
        <v>4</v>
      </c>
      <c r="D12" s="13">
        <v>1</v>
      </c>
      <c r="E12" s="15">
        <v>630</v>
      </c>
      <c r="F12" s="15">
        <v>1.08</v>
      </c>
      <c r="G12" s="15">
        <v>116</v>
      </c>
      <c r="H12" s="15">
        <v>0.64</v>
      </c>
      <c r="I12" s="15">
        <v>240</v>
      </c>
      <c r="J12" s="15">
        <v>0.96</v>
      </c>
      <c r="K12" s="15">
        <v>234</v>
      </c>
      <c r="L12" s="15">
        <v>0.99</v>
      </c>
      <c r="M12" s="15">
        <v>156</v>
      </c>
      <c r="N12" s="15">
        <v>0.82</v>
      </c>
    </row>
    <row r="13" spans="1:14" x14ac:dyDescent="0.25">
      <c r="A13" s="15">
        <v>6</v>
      </c>
      <c r="B13" s="16" t="s">
        <v>5</v>
      </c>
      <c r="C13" s="7" t="s">
        <v>4</v>
      </c>
      <c r="D13" s="13">
        <v>2</v>
      </c>
      <c r="E13" s="15">
        <v>450</v>
      </c>
      <c r="F13" s="15">
        <v>1.1399999999999999</v>
      </c>
      <c r="G13" s="15">
        <v>132</v>
      </c>
      <c r="H13" s="15">
        <v>0.65</v>
      </c>
      <c r="I13" s="15">
        <v>201</v>
      </c>
      <c r="J13" s="15">
        <v>0.88</v>
      </c>
      <c r="K13" s="15">
        <v>220</v>
      </c>
      <c r="L13" s="15">
        <v>1.01</v>
      </c>
      <c r="M13" s="15">
        <v>171</v>
      </c>
      <c r="N13" s="15">
        <v>0.85</v>
      </c>
    </row>
    <row r="14" spans="1:14" x14ac:dyDescent="0.25">
      <c r="A14" s="15">
        <v>11</v>
      </c>
      <c r="B14" s="16" t="s">
        <v>5</v>
      </c>
      <c r="C14" s="7" t="s">
        <v>4</v>
      </c>
      <c r="D14" s="13">
        <v>3</v>
      </c>
      <c r="E14" s="15">
        <v>730</v>
      </c>
      <c r="F14" s="15">
        <v>1.0900000000000001</v>
      </c>
      <c r="G14" s="15">
        <v>100</v>
      </c>
      <c r="H14" s="15">
        <v>0.74</v>
      </c>
      <c r="I14" s="15">
        <v>332</v>
      </c>
      <c r="J14" s="15">
        <v>0.96</v>
      </c>
      <c r="K14" s="15">
        <v>390</v>
      </c>
      <c r="L14" s="15">
        <v>1.03</v>
      </c>
      <c r="M14" s="15">
        <v>146</v>
      </c>
      <c r="N14" s="15">
        <v>0.92</v>
      </c>
    </row>
    <row r="15" spans="1:14" x14ac:dyDescent="0.25">
      <c r="A15" s="15">
        <v>14</v>
      </c>
      <c r="B15" s="16" t="s">
        <v>5</v>
      </c>
      <c r="C15" s="7" t="s">
        <v>4</v>
      </c>
      <c r="D15" s="13">
        <v>4</v>
      </c>
      <c r="E15" s="15">
        <v>428</v>
      </c>
      <c r="F15" s="15">
        <v>1.1299999999999999</v>
      </c>
      <c r="G15" s="15">
        <v>113</v>
      </c>
      <c r="H15" s="15">
        <v>0.62</v>
      </c>
      <c r="I15" s="15">
        <v>223</v>
      </c>
      <c r="J15" s="15">
        <v>0.9</v>
      </c>
      <c r="K15" s="15">
        <v>209</v>
      </c>
      <c r="L15" s="15">
        <v>1.03</v>
      </c>
      <c r="M15" s="15">
        <v>163</v>
      </c>
      <c r="N15" s="15">
        <v>1</v>
      </c>
    </row>
    <row r="16" spans="1:14" x14ac:dyDescent="0.25">
      <c r="A16" s="15">
        <v>20</v>
      </c>
      <c r="B16" s="16" t="s">
        <v>5</v>
      </c>
      <c r="C16" s="7" t="s">
        <v>4</v>
      </c>
      <c r="D16" s="13">
        <v>5</v>
      </c>
      <c r="E16" s="15">
        <v>547</v>
      </c>
      <c r="F16" s="15">
        <v>1.1299999999999999</v>
      </c>
      <c r="G16" s="15">
        <v>110</v>
      </c>
      <c r="H16" s="15">
        <v>0.78</v>
      </c>
      <c r="I16" s="15">
        <v>307</v>
      </c>
      <c r="J16" s="15">
        <v>0.98</v>
      </c>
      <c r="K16" s="15">
        <v>206</v>
      </c>
      <c r="L16" s="15">
        <v>1.02</v>
      </c>
      <c r="M16" s="15">
        <v>152</v>
      </c>
      <c r="N16" s="15">
        <v>0.96</v>
      </c>
    </row>
    <row r="17" spans="1:14" x14ac:dyDescent="0.25">
      <c r="A17" s="15">
        <v>23</v>
      </c>
      <c r="B17" s="16" t="s">
        <v>5</v>
      </c>
      <c r="C17" s="7" t="s">
        <v>4</v>
      </c>
      <c r="D17" s="13">
        <v>6</v>
      </c>
      <c r="E17" s="15">
        <v>503</v>
      </c>
      <c r="F17" s="15">
        <v>1.1100000000000001</v>
      </c>
      <c r="G17" s="15">
        <v>106</v>
      </c>
      <c r="H17" s="15">
        <v>0.73</v>
      </c>
      <c r="I17" s="15">
        <v>320</v>
      </c>
      <c r="J17" s="15">
        <v>1</v>
      </c>
      <c r="K17" s="15">
        <v>223</v>
      </c>
      <c r="L17" s="15">
        <v>0.98</v>
      </c>
      <c r="M17" s="15">
        <v>132</v>
      </c>
      <c r="N17" s="15">
        <v>0.9</v>
      </c>
    </row>
    <row r="18" spans="1:14" x14ac:dyDescent="0.25">
      <c r="A18" s="15">
        <v>26</v>
      </c>
      <c r="B18" s="16" t="s">
        <v>5</v>
      </c>
      <c r="C18" s="7" t="s">
        <v>4</v>
      </c>
      <c r="D18" s="13">
        <v>7</v>
      </c>
      <c r="E18" s="15">
        <v>435</v>
      </c>
      <c r="F18" s="15">
        <v>1.1000000000000001</v>
      </c>
      <c r="G18" s="15">
        <v>212</v>
      </c>
      <c r="H18" s="15">
        <v>0.68</v>
      </c>
      <c r="I18" s="15">
        <v>284</v>
      </c>
      <c r="J18" s="15">
        <v>0.97</v>
      </c>
      <c r="K18" s="15">
        <v>222</v>
      </c>
      <c r="L18" s="15">
        <v>1.01</v>
      </c>
      <c r="M18" s="15">
        <v>140</v>
      </c>
      <c r="N18" s="15">
        <v>0.94</v>
      </c>
    </row>
    <row r="19" spans="1:14" x14ac:dyDescent="0.25">
      <c r="A19" s="15">
        <v>32</v>
      </c>
      <c r="B19" s="16" t="s">
        <v>5</v>
      </c>
      <c r="C19" s="7" t="s">
        <v>4</v>
      </c>
      <c r="D19" s="13">
        <v>8</v>
      </c>
      <c r="E19" s="15">
        <v>751</v>
      </c>
      <c r="F19" s="15">
        <v>1.1299999999999999</v>
      </c>
      <c r="G19" s="15">
        <v>111</v>
      </c>
      <c r="H19" s="15">
        <v>0.75</v>
      </c>
      <c r="I19" s="15">
        <v>427</v>
      </c>
      <c r="J19" s="15">
        <v>1.03</v>
      </c>
      <c r="K19" s="15">
        <v>281</v>
      </c>
      <c r="L19" s="15">
        <v>1.03</v>
      </c>
      <c r="M19" s="15">
        <v>154</v>
      </c>
      <c r="N19" s="15">
        <v>1.01</v>
      </c>
    </row>
    <row r="20" spans="1:14" x14ac:dyDescent="0.25">
      <c r="A20" s="15">
        <v>34</v>
      </c>
      <c r="B20" s="16" t="s">
        <v>5</v>
      </c>
      <c r="C20" s="7" t="s">
        <v>4</v>
      </c>
      <c r="D20" s="13">
        <v>9</v>
      </c>
      <c r="E20" s="15">
        <v>666</v>
      </c>
      <c r="F20" s="15">
        <v>1.03</v>
      </c>
      <c r="G20" s="15">
        <v>111</v>
      </c>
      <c r="H20" s="15">
        <v>1.01</v>
      </c>
      <c r="I20" s="15">
        <v>467</v>
      </c>
      <c r="J20" s="15">
        <v>1.07</v>
      </c>
      <c r="K20" s="15">
        <v>328</v>
      </c>
      <c r="L20" s="15">
        <v>1.05</v>
      </c>
      <c r="M20" s="15">
        <v>136</v>
      </c>
      <c r="N20" s="15">
        <v>1</v>
      </c>
    </row>
    <row r="21" spans="1:14" x14ac:dyDescent="0.25">
      <c r="A21" s="15">
        <v>4</v>
      </c>
      <c r="B21" s="16" t="s">
        <v>3</v>
      </c>
      <c r="C21" s="7" t="s">
        <v>6</v>
      </c>
      <c r="D21" s="13">
        <v>1</v>
      </c>
      <c r="E21" s="15">
        <v>377</v>
      </c>
      <c r="F21" s="15">
        <v>0.94</v>
      </c>
      <c r="G21" s="15">
        <v>135</v>
      </c>
      <c r="H21" s="15">
        <v>0.08</v>
      </c>
      <c r="I21" s="15">
        <v>170</v>
      </c>
      <c r="J21" s="15">
        <v>0.98</v>
      </c>
      <c r="K21" s="15">
        <v>170</v>
      </c>
      <c r="L21" s="15">
        <v>1.04</v>
      </c>
      <c r="M21" s="15">
        <v>146</v>
      </c>
      <c r="N21" s="15">
        <v>0.93</v>
      </c>
    </row>
    <row r="22" spans="1:14" x14ac:dyDescent="0.25">
      <c r="A22" s="15">
        <v>5</v>
      </c>
      <c r="B22" s="16" t="s">
        <v>3</v>
      </c>
      <c r="C22" s="7" t="s">
        <v>6</v>
      </c>
      <c r="D22" s="13">
        <v>2</v>
      </c>
      <c r="E22" s="15">
        <v>455</v>
      </c>
      <c r="F22" s="15">
        <v>1.08</v>
      </c>
      <c r="G22" s="15">
        <v>185</v>
      </c>
      <c r="H22" s="15">
        <v>7.0000000000000007E-2</v>
      </c>
      <c r="I22" s="15">
        <v>180</v>
      </c>
      <c r="J22" s="15">
        <v>0.94</v>
      </c>
      <c r="K22" s="15">
        <v>215</v>
      </c>
      <c r="L22" s="15">
        <v>1.01</v>
      </c>
      <c r="M22" s="15">
        <v>160</v>
      </c>
      <c r="N22" s="15">
        <v>0.96</v>
      </c>
    </row>
    <row r="23" spans="1:14" x14ac:dyDescent="0.25">
      <c r="A23" s="15">
        <v>10</v>
      </c>
      <c r="B23" s="16" t="s">
        <v>3</v>
      </c>
      <c r="C23" s="7" t="s">
        <v>6</v>
      </c>
      <c r="D23" s="13">
        <v>3</v>
      </c>
      <c r="E23" s="15">
        <v>690</v>
      </c>
      <c r="F23" s="15">
        <v>0.92</v>
      </c>
      <c r="G23" s="15">
        <v>160</v>
      </c>
      <c r="H23" s="15">
        <v>0.06</v>
      </c>
      <c r="I23" s="15">
        <v>320</v>
      </c>
      <c r="J23" s="15">
        <v>0.96</v>
      </c>
      <c r="K23" s="15">
        <v>326</v>
      </c>
      <c r="L23" s="15">
        <v>0.96</v>
      </c>
      <c r="M23" s="15">
        <v>146</v>
      </c>
      <c r="N23" s="15">
        <v>0.93</v>
      </c>
    </row>
    <row r="24" spans="1:14" x14ac:dyDescent="0.25">
      <c r="A24" s="15">
        <v>13</v>
      </c>
      <c r="B24" s="16" t="s">
        <v>3</v>
      </c>
      <c r="C24" s="7" t="s">
        <v>6</v>
      </c>
      <c r="D24" s="13">
        <v>4</v>
      </c>
      <c r="E24" s="15">
        <v>454</v>
      </c>
      <c r="F24" s="15">
        <v>1.03</v>
      </c>
      <c r="G24" s="15">
        <v>148</v>
      </c>
      <c r="H24" s="15">
        <v>0.08</v>
      </c>
      <c r="I24" s="15">
        <v>204</v>
      </c>
      <c r="J24" s="15">
        <v>0.82</v>
      </c>
      <c r="K24" s="15">
        <v>240</v>
      </c>
      <c r="L24" s="15">
        <v>1.01</v>
      </c>
      <c r="M24" s="15">
        <v>175</v>
      </c>
      <c r="N24" s="15">
        <v>0.92</v>
      </c>
    </row>
    <row r="25" spans="1:14" x14ac:dyDescent="0.25">
      <c r="A25" s="15">
        <v>18</v>
      </c>
      <c r="B25" s="16" t="s">
        <v>3</v>
      </c>
      <c r="C25" s="7" t="s">
        <v>6</v>
      </c>
      <c r="D25" s="13">
        <v>5</v>
      </c>
      <c r="E25" s="15">
        <v>292</v>
      </c>
      <c r="F25" s="15">
        <v>0.95</v>
      </c>
      <c r="G25" s="15">
        <v>193</v>
      </c>
      <c r="H25" s="15">
        <v>7.0000000000000007E-2</v>
      </c>
      <c r="I25" s="15">
        <v>227</v>
      </c>
      <c r="J25" s="15">
        <v>0.94</v>
      </c>
      <c r="K25" s="15">
        <v>250</v>
      </c>
      <c r="L25" s="15">
        <v>1.04</v>
      </c>
      <c r="M25" s="15">
        <v>157</v>
      </c>
      <c r="N25" s="15">
        <v>0.94</v>
      </c>
    </row>
    <row r="26" spans="1:14" x14ac:dyDescent="0.25">
      <c r="A26" s="15">
        <v>21</v>
      </c>
      <c r="B26" s="16" t="s">
        <v>3</v>
      </c>
      <c r="C26" s="7" t="s">
        <v>6</v>
      </c>
      <c r="D26" s="13">
        <v>6</v>
      </c>
      <c r="E26" s="15">
        <v>470</v>
      </c>
      <c r="F26" s="15">
        <v>0.99</v>
      </c>
      <c r="G26" s="15">
        <v>154</v>
      </c>
      <c r="H26" s="15">
        <v>0.08</v>
      </c>
      <c r="I26" s="15">
        <v>200</v>
      </c>
      <c r="J26" s="15">
        <v>0.97</v>
      </c>
      <c r="K26" s="15">
        <v>246</v>
      </c>
      <c r="L26" s="15">
        <v>1</v>
      </c>
      <c r="M26" s="15">
        <v>162</v>
      </c>
      <c r="N26" s="15">
        <v>0.97</v>
      </c>
    </row>
    <row r="27" spans="1:14" x14ac:dyDescent="0.25">
      <c r="A27" s="15">
        <v>28</v>
      </c>
      <c r="B27" s="16" t="s">
        <v>3</v>
      </c>
      <c r="C27" s="7" t="s">
        <v>6</v>
      </c>
      <c r="D27" s="13">
        <v>7</v>
      </c>
      <c r="E27" s="15">
        <v>766</v>
      </c>
      <c r="F27" s="15">
        <v>1.08</v>
      </c>
      <c r="G27" s="15">
        <v>153</v>
      </c>
      <c r="H27" s="15">
        <v>0.09</v>
      </c>
      <c r="I27" s="15">
        <v>477</v>
      </c>
      <c r="J27" s="15">
        <v>1.06</v>
      </c>
      <c r="K27" s="15">
        <v>252</v>
      </c>
      <c r="L27" s="15">
        <v>1.06</v>
      </c>
      <c r="M27" s="15">
        <v>149</v>
      </c>
      <c r="N27" s="15">
        <v>0.95</v>
      </c>
    </row>
    <row r="28" spans="1:14" x14ac:dyDescent="0.25">
      <c r="A28" s="15">
        <v>31</v>
      </c>
      <c r="B28" s="16" t="s">
        <v>3</v>
      </c>
      <c r="C28" s="7" t="s">
        <v>6</v>
      </c>
      <c r="D28" s="13">
        <v>8</v>
      </c>
      <c r="E28" s="15">
        <v>722</v>
      </c>
      <c r="F28" s="15">
        <v>1.1000000000000001</v>
      </c>
      <c r="G28" s="15">
        <v>163</v>
      </c>
      <c r="H28" s="15">
        <v>0.09</v>
      </c>
      <c r="I28" s="15">
        <v>442</v>
      </c>
      <c r="J28" s="15">
        <v>1.03</v>
      </c>
      <c r="K28" s="15">
        <v>311</v>
      </c>
      <c r="L28" s="15">
        <v>1.03</v>
      </c>
      <c r="M28" s="15">
        <v>152</v>
      </c>
      <c r="N28" s="15">
        <v>0.98</v>
      </c>
    </row>
    <row r="29" spans="1:14" x14ac:dyDescent="0.25">
      <c r="A29" s="15">
        <v>33</v>
      </c>
      <c r="B29" s="16" t="s">
        <v>3</v>
      </c>
      <c r="C29" s="7" t="s">
        <v>6</v>
      </c>
      <c r="D29" s="13">
        <v>9</v>
      </c>
      <c r="E29" s="15">
        <v>429</v>
      </c>
      <c r="F29" s="15">
        <v>0.91</v>
      </c>
      <c r="G29" s="15">
        <v>147</v>
      </c>
      <c r="H29" s="15">
        <v>0.09</v>
      </c>
      <c r="I29" s="15">
        <v>290</v>
      </c>
      <c r="J29" s="15">
        <v>1</v>
      </c>
      <c r="K29" s="15">
        <v>217</v>
      </c>
      <c r="L29" s="15">
        <v>1.06</v>
      </c>
      <c r="M29" s="15">
        <v>140</v>
      </c>
      <c r="N29" s="15">
        <v>1.02</v>
      </c>
    </row>
    <row r="30" spans="1:14" x14ac:dyDescent="0.25">
      <c r="A30" s="15">
        <v>2</v>
      </c>
      <c r="B30" s="16" t="s">
        <v>5</v>
      </c>
      <c r="C30" s="7" t="s">
        <v>6</v>
      </c>
      <c r="D30" s="13">
        <v>1</v>
      </c>
      <c r="E30" s="15">
        <v>471</v>
      </c>
      <c r="F30" s="15">
        <v>1</v>
      </c>
      <c r="G30" s="15">
        <v>200</v>
      </c>
      <c r="H30" s="15">
        <v>0.09</v>
      </c>
      <c r="I30" s="15">
        <v>164</v>
      </c>
      <c r="J30" s="15">
        <v>0.88</v>
      </c>
      <c r="K30" s="15">
        <v>184</v>
      </c>
      <c r="L30" s="15">
        <v>0.95</v>
      </c>
      <c r="M30" s="15">
        <v>170</v>
      </c>
      <c r="N30" s="15">
        <v>0.86</v>
      </c>
    </row>
    <row r="31" spans="1:14" x14ac:dyDescent="0.25">
      <c r="A31" s="15">
        <v>7</v>
      </c>
      <c r="B31" s="16" t="s">
        <v>5</v>
      </c>
      <c r="C31" s="7" t="s">
        <v>6</v>
      </c>
      <c r="D31" s="13">
        <v>2</v>
      </c>
      <c r="E31" s="15">
        <v>688</v>
      </c>
      <c r="F31" s="15">
        <v>0.99</v>
      </c>
      <c r="G31" s="15">
        <v>184</v>
      </c>
      <c r="H31" s="15">
        <v>0.05</v>
      </c>
      <c r="I31" s="15">
        <v>223</v>
      </c>
      <c r="J31" s="15">
        <v>0.7</v>
      </c>
      <c r="K31" s="15">
        <v>240</v>
      </c>
      <c r="L31" s="15">
        <v>1.03</v>
      </c>
      <c r="M31" s="15">
        <v>155</v>
      </c>
      <c r="N31" s="15">
        <v>0.99</v>
      </c>
    </row>
    <row r="32" spans="1:14" x14ac:dyDescent="0.25">
      <c r="A32" s="15">
        <v>12</v>
      </c>
      <c r="B32" s="16" t="s">
        <v>5</v>
      </c>
      <c r="C32" s="7" t="s">
        <v>6</v>
      </c>
      <c r="D32" s="13">
        <v>3</v>
      </c>
      <c r="E32" s="15">
        <v>711</v>
      </c>
      <c r="F32" s="15">
        <v>1.01</v>
      </c>
      <c r="G32" s="15">
        <v>147</v>
      </c>
      <c r="H32" s="15">
        <v>7.0000000000000007E-2</v>
      </c>
      <c r="I32" s="15">
        <v>350</v>
      </c>
      <c r="J32" s="15">
        <v>0.86</v>
      </c>
      <c r="K32" s="15">
        <v>350</v>
      </c>
      <c r="L32" s="15">
        <v>1.04</v>
      </c>
      <c r="M32" s="15">
        <v>138</v>
      </c>
      <c r="N32" s="15">
        <v>0.92</v>
      </c>
    </row>
    <row r="33" spans="1:14" x14ac:dyDescent="0.25">
      <c r="A33" s="15">
        <v>16</v>
      </c>
      <c r="B33" s="16" t="s">
        <v>5</v>
      </c>
      <c r="C33" s="7" t="s">
        <v>6</v>
      </c>
      <c r="D33" s="13">
        <v>4</v>
      </c>
      <c r="E33" s="15">
        <v>630</v>
      </c>
      <c r="F33" s="15">
        <v>1.05</v>
      </c>
      <c r="G33" s="15">
        <v>153</v>
      </c>
      <c r="H33" s="15">
        <v>0.09</v>
      </c>
      <c r="I33" s="15">
        <v>352</v>
      </c>
      <c r="J33" s="15">
        <v>1.02</v>
      </c>
      <c r="K33" s="15">
        <v>360</v>
      </c>
      <c r="L33" s="15">
        <v>1.03</v>
      </c>
      <c r="M33" s="15">
        <v>141</v>
      </c>
      <c r="N33" s="15">
        <v>0.92</v>
      </c>
    </row>
    <row r="34" spans="1:14" x14ac:dyDescent="0.25">
      <c r="A34" s="15">
        <v>19</v>
      </c>
      <c r="B34" s="16" t="s">
        <v>5</v>
      </c>
      <c r="C34" s="7" t="s">
        <v>6</v>
      </c>
      <c r="D34" s="13">
        <v>5</v>
      </c>
      <c r="E34" s="15">
        <v>378</v>
      </c>
      <c r="F34" s="15">
        <v>1.02</v>
      </c>
      <c r="G34" s="15">
        <v>164</v>
      </c>
      <c r="H34" s="15">
        <v>0.06</v>
      </c>
      <c r="I34" s="15">
        <v>228</v>
      </c>
      <c r="J34" s="15">
        <v>0.94</v>
      </c>
      <c r="K34" s="15">
        <v>234</v>
      </c>
      <c r="L34" s="15">
        <v>1.02</v>
      </c>
      <c r="M34" s="15">
        <v>144</v>
      </c>
      <c r="N34" s="15">
        <v>0.89</v>
      </c>
    </row>
    <row r="35" spans="1:14" x14ac:dyDescent="0.25">
      <c r="A35" s="15">
        <v>24</v>
      </c>
      <c r="B35" s="16" t="s">
        <v>5</v>
      </c>
      <c r="C35" s="7" t="s">
        <v>6</v>
      </c>
      <c r="D35" s="13">
        <v>6</v>
      </c>
      <c r="E35" s="15">
        <v>445</v>
      </c>
      <c r="F35" s="15">
        <v>0.95</v>
      </c>
      <c r="G35" s="15">
        <v>146</v>
      </c>
      <c r="H35" s="15">
        <v>0.06</v>
      </c>
      <c r="I35" s="15">
        <v>245</v>
      </c>
      <c r="J35" s="15">
        <v>0.96</v>
      </c>
      <c r="K35" s="15">
        <v>189</v>
      </c>
      <c r="L35" s="15">
        <v>0.96</v>
      </c>
      <c r="M35" s="15">
        <v>145</v>
      </c>
      <c r="N35" s="15">
        <v>0.94</v>
      </c>
    </row>
    <row r="36" spans="1:14" x14ac:dyDescent="0.25">
      <c r="A36" s="15">
        <v>25</v>
      </c>
      <c r="B36" s="16" t="s">
        <v>5</v>
      </c>
      <c r="C36" s="7" t="s">
        <v>6</v>
      </c>
      <c r="D36" s="13">
        <v>7</v>
      </c>
      <c r="E36" s="15">
        <v>496</v>
      </c>
      <c r="F36" s="15">
        <v>1.02</v>
      </c>
      <c r="G36" s="15">
        <v>165</v>
      </c>
      <c r="H36" s="15">
        <v>0.08</v>
      </c>
      <c r="I36" s="15">
        <v>272</v>
      </c>
      <c r="J36" s="15">
        <v>0.95</v>
      </c>
      <c r="K36" s="15">
        <v>248</v>
      </c>
      <c r="L36" s="15">
        <v>0.96</v>
      </c>
      <c r="M36" s="15">
        <v>147</v>
      </c>
      <c r="N36" s="15">
        <v>0.99</v>
      </c>
    </row>
    <row r="37" spans="1:14" x14ac:dyDescent="0.25">
      <c r="A37" s="15">
        <v>30</v>
      </c>
      <c r="B37" s="16" t="s">
        <v>5</v>
      </c>
      <c r="C37" s="7" t="s">
        <v>6</v>
      </c>
      <c r="D37" s="13">
        <v>8</v>
      </c>
      <c r="E37" s="15">
        <v>279</v>
      </c>
      <c r="F37" s="15">
        <v>0.93</v>
      </c>
      <c r="G37" s="15">
        <v>162</v>
      </c>
      <c r="H37" s="15">
        <v>0.08</v>
      </c>
      <c r="I37" s="15">
        <v>191</v>
      </c>
      <c r="J37" s="15">
        <v>0.97</v>
      </c>
      <c r="K37" s="15">
        <v>172</v>
      </c>
      <c r="L37" s="15">
        <v>1.01</v>
      </c>
      <c r="M37" s="15">
        <v>146</v>
      </c>
      <c r="N37" s="15">
        <v>0.99</v>
      </c>
    </row>
    <row r="38" spans="1:14" x14ac:dyDescent="0.25">
      <c r="A38" s="15">
        <v>36</v>
      </c>
      <c r="B38" s="16" t="s">
        <v>5</v>
      </c>
      <c r="C38" s="7" t="s">
        <v>6</v>
      </c>
      <c r="D38" s="13">
        <v>9</v>
      </c>
      <c r="E38" s="15">
        <v>437</v>
      </c>
      <c r="F38" s="15">
        <v>1.1100000000000001</v>
      </c>
      <c r="G38" s="15">
        <v>154</v>
      </c>
      <c r="H38" s="15">
        <v>0.09</v>
      </c>
      <c r="I38" s="15">
        <v>230</v>
      </c>
      <c r="J38" s="15">
        <v>1.08</v>
      </c>
      <c r="K38" s="15">
        <v>215</v>
      </c>
      <c r="L38" s="15">
        <v>1.08</v>
      </c>
      <c r="M38" s="15">
        <v>147</v>
      </c>
      <c r="N38" s="15">
        <v>1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A2" sqref="A2"/>
    </sheetView>
  </sheetViews>
  <sheetFormatPr baseColWidth="10" defaultRowHeight="15" x14ac:dyDescent="0.25"/>
  <cols>
    <col min="3" max="3" width="14" customWidth="1"/>
  </cols>
  <sheetData>
    <row r="1" spans="1:11" x14ac:dyDescent="0.25">
      <c r="A1" s="33" t="s">
        <v>80</v>
      </c>
    </row>
    <row r="2" spans="1:11" x14ac:dyDescent="0.25">
      <c r="A2" s="13" t="s">
        <v>87</v>
      </c>
      <c r="B2" s="13" t="s">
        <v>0</v>
      </c>
      <c r="C2" s="13" t="s">
        <v>1</v>
      </c>
      <c r="D2" s="13" t="s">
        <v>2</v>
      </c>
      <c r="E2" s="13" t="s">
        <v>67</v>
      </c>
      <c r="F2" s="13" t="s">
        <v>68</v>
      </c>
      <c r="G2" s="13" t="s">
        <v>69</v>
      </c>
      <c r="H2" s="13" t="s">
        <v>70</v>
      </c>
      <c r="I2" s="13" t="s">
        <v>71</v>
      </c>
      <c r="J2" s="13" t="s">
        <v>72</v>
      </c>
      <c r="K2" s="13" t="s">
        <v>73</v>
      </c>
    </row>
    <row r="3" spans="1:11" x14ac:dyDescent="0.25">
      <c r="A3" s="15">
        <v>1</v>
      </c>
      <c r="B3" s="16" t="s">
        <v>3</v>
      </c>
      <c r="C3" s="7" t="s">
        <v>4</v>
      </c>
      <c r="D3" s="13">
        <v>1</v>
      </c>
      <c r="E3" s="15">
        <v>9</v>
      </c>
      <c r="F3" s="15">
        <v>29</v>
      </c>
      <c r="G3" s="15">
        <v>49</v>
      </c>
      <c r="H3" s="15">
        <v>67</v>
      </c>
      <c r="I3" s="15">
        <v>74</v>
      </c>
      <c r="J3" s="15">
        <v>75</v>
      </c>
      <c r="K3" s="15">
        <v>85</v>
      </c>
    </row>
    <row r="4" spans="1:11" x14ac:dyDescent="0.25">
      <c r="A4" s="15">
        <v>8</v>
      </c>
      <c r="B4" s="16" t="s">
        <v>3</v>
      </c>
      <c r="C4" s="7" t="s">
        <v>4</v>
      </c>
      <c r="D4" s="13">
        <v>2</v>
      </c>
      <c r="E4" s="15">
        <v>11</v>
      </c>
      <c r="F4" s="15">
        <v>41</v>
      </c>
      <c r="G4" s="15">
        <v>66.5</v>
      </c>
      <c r="H4" s="15">
        <v>98</v>
      </c>
      <c r="I4" s="15">
        <v>107</v>
      </c>
      <c r="J4" s="15">
        <v>114</v>
      </c>
      <c r="K4" s="15">
        <v>121</v>
      </c>
    </row>
    <row r="5" spans="1:11" x14ac:dyDescent="0.25">
      <c r="A5" s="15">
        <v>9</v>
      </c>
      <c r="B5" s="16" t="s">
        <v>3</v>
      </c>
      <c r="C5" s="7" t="s">
        <v>4</v>
      </c>
      <c r="D5" s="13">
        <v>3</v>
      </c>
      <c r="E5" s="15">
        <v>20</v>
      </c>
      <c r="F5" s="15">
        <v>50</v>
      </c>
      <c r="G5" s="15">
        <v>84</v>
      </c>
      <c r="H5" s="15">
        <v>98.5</v>
      </c>
      <c r="I5" s="15">
        <v>102</v>
      </c>
      <c r="J5" s="15">
        <v>106</v>
      </c>
      <c r="K5" s="15">
        <v>113</v>
      </c>
    </row>
    <row r="6" spans="1:11" x14ac:dyDescent="0.25">
      <c r="A6" s="15">
        <v>15</v>
      </c>
      <c r="B6" s="16" t="s">
        <v>3</v>
      </c>
      <c r="C6" s="7" t="s">
        <v>4</v>
      </c>
      <c r="D6" s="13">
        <v>4</v>
      </c>
      <c r="E6" s="15">
        <v>16</v>
      </c>
      <c r="F6" s="15">
        <v>30.5</v>
      </c>
      <c r="G6" s="15">
        <v>43.5</v>
      </c>
      <c r="H6" s="15">
        <v>57</v>
      </c>
      <c r="I6" s="15">
        <v>66</v>
      </c>
      <c r="J6" s="15">
        <v>74</v>
      </c>
      <c r="K6" s="15">
        <v>88</v>
      </c>
    </row>
    <row r="7" spans="1:11" x14ac:dyDescent="0.25">
      <c r="A7" s="15">
        <v>17</v>
      </c>
      <c r="B7" s="16" t="s">
        <v>3</v>
      </c>
      <c r="C7" s="7" t="s">
        <v>4</v>
      </c>
      <c r="D7" s="13">
        <v>5</v>
      </c>
      <c r="E7" s="15">
        <v>15</v>
      </c>
      <c r="F7" s="15">
        <v>35</v>
      </c>
      <c r="G7" s="15">
        <v>66.5</v>
      </c>
      <c r="H7" s="15">
        <v>84</v>
      </c>
      <c r="I7" s="15">
        <v>94</v>
      </c>
      <c r="J7" s="15">
        <v>93</v>
      </c>
      <c r="K7" s="15">
        <v>97</v>
      </c>
    </row>
    <row r="8" spans="1:11" x14ac:dyDescent="0.25">
      <c r="A8" s="15">
        <v>23</v>
      </c>
      <c r="B8" s="16" t="s">
        <v>3</v>
      </c>
      <c r="C8" s="7" t="s">
        <v>4</v>
      </c>
      <c r="D8" s="13">
        <v>6</v>
      </c>
      <c r="E8" s="15">
        <v>16</v>
      </c>
      <c r="F8" s="15">
        <v>39</v>
      </c>
      <c r="G8" s="15">
        <v>56</v>
      </c>
      <c r="H8" s="15">
        <v>74</v>
      </c>
      <c r="I8" s="15">
        <v>95</v>
      </c>
      <c r="J8" s="15">
        <v>116</v>
      </c>
      <c r="K8" s="15">
        <v>127</v>
      </c>
    </row>
    <row r="9" spans="1:11" x14ac:dyDescent="0.25">
      <c r="A9" s="15">
        <v>27</v>
      </c>
      <c r="B9" s="16" t="s">
        <v>3</v>
      </c>
      <c r="C9" s="7" t="s">
        <v>4</v>
      </c>
      <c r="D9" s="13">
        <v>7</v>
      </c>
      <c r="E9" s="15">
        <v>24</v>
      </c>
      <c r="F9" s="15">
        <v>54</v>
      </c>
      <c r="G9" s="15">
        <v>83</v>
      </c>
      <c r="H9" s="15">
        <v>106.5</v>
      </c>
      <c r="I9" s="15">
        <v>119</v>
      </c>
      <c r="J9" s="15">
        <v>123</v>
      </c>
      <c r="K9" s="15">
        <v>132</v>
      </c>
    </row>
    <row r="10" spans="1:11" x14ac:dyDescent="0.25">
      <c r="A10" s="15">
        <v>29</v>
      </c>
      <c r="B10" s="16" t="s">
        <v>3</v>
      </c>
      <c r="C10" s="7" t="s">
        <v>4</v>
      </c>
      <c r="D10" s="13">
        <v>8</v>
      </c>
      <c r="E10" s="15">
        <v>18</v>
      </c>
      <c r="F10" s="15">
        <v>30</v>
      </c>
      <c r="G10" s="15">
        <v>41</v>
      </c>
      <c r="H10" s="15">
        <v>45</v>
      </c>
      <c r="I10" s="15">
        <v>48.5</v>
      </c>
      <c r="J10" s="15">
        <v>49</v>
      </c>
      <c r="K10" s="15">
        <v>52</v>
      </c>
    </row>
    <row r="11" spans="1:11" x14ac:dyDescent="0.25">
      <c r="A11" s="15">
        <v>35</v>
      </c>
      <c r="B11" s="16" t="s">
        <v>3</v>
      </c>
      <c r="C11" s="7" t="s">
        <v>4</v>
      </c>
      <c r="D11" s="13">
        <v>9</v>
      </c>
      <c r="E11" s="15">
        <v>14.5</v>
      </c>
      <c r="F11" s="15">
        <v>26.5</v>
      </c>
      <c r="G11" s="15">
        <v>45</v>
      </c>
      <c r="H11" s="15">
        <v>56</v>
      </c>
      <c r="I11" s="15">
        <v>60</v>
      </c>
      <c r="J11" s="15">
        <v>59</v>
      </c>
      <c r="K11" s="15">
        <v>65</v>
      </c>
    </row>
    <row r="12" spans="1:11" x14ac:dyDescent="0.25">
      <c r="A12" s="15">
        <v>4</v>
      </c>
      <c r="B12" s="16" t="s">
        <v>3</v>
      </c>
      <c r="C12" s="7" t="s">
        <v>6</v>
      </c>
      <c r="D12" s="13">
        <v>1</v>
      </c>
      <c r="E12" s="15">
        <v>1</v>
      </c>
      <c r="F12" s="15">
        <v>16</v>
      </c>
      <c r="G12" s="15">
        <v>41</v>
      </c>
      <c r="H12" s="15">
        <v>85</v>
      </c>
      <c r="I12" s="15">
        <v>93</v>
      </c>
      <c r="J12" s="15">
        <v>104</v>
      </c>
      <c r="K12" s="15">
        <v>132</v>
      </c>
    </row>
    <row r="13" spans="1:11" x14ac:dyDescent="0.25">
      <c r="A13" s="15">
        <v>5</v>
      </c>
      <c r="B13" s="16" t="s">
        <v>3</v>
      </c>
      <c r="C13" s="7" t="s">
        <v>6</v>
      </c>
      <c r="D13" s="13">
        <v>2</v>
      </c>
      <c r="E13" s="15">
        <v>5.5</v>
      </c>
      <c r="F13" s="15">
        <v>34</v>
      </c>
      <c r="G13" s="15">
        <v>69</v>
      </c>
      <c r="H13" s="15">
        <v>100</v>
      </c>
      <c r="I13" s="15">
        <v>118</v>
      </c>
      <c r="J13" s="15">
        <v>133</v>
      </c>
      <c r="K13" s="15">
        <v>149</v>
      </c>
    </row>
    <row r="14" spans="1:11" x14ac:dyDescent="0.25">
      <c r="A14" s="15">
        <v>10</v>
      </c>
      <c r="B14" s="16" t="s">
        <v>3</v>
      </c>
      <c r="C14" s="7" t="s">
        <v>6</v>
      </c>
      <c r="D14" s="13">
        <v>3</v>
      </c>
      <c r="E14" s="15">
        <v>22</v>
      </c>
      <c r="F14" s="15">
        <v>60</v>
      </c>
      <c r="G14" s="15">
        <v>85</v>
      </c>
      <c r="H14" s="15">
        <v>109</v>
      </c>
      <c r="I14" s="15">
        <v>119</v>
      </c>
      <c r="J14" s="15">
        <v>121</v>
      </c>
      <c r="K14" s="15">
        <v>129</v>
      </c>
    </row>
    <row r="15" spans="1:11" x14ac:dyDescent="0.25">
      <c r="A15" s="15">
        <v>13</v>
      </c>
      <c r="B15" s="16" t="s">
        <v>3</v>
      </c>
      <c r="C15" s="7" t="s">
        <v>6</v>
      </c>
      <c r="D15" s="13">
        <v>4</v>
      </c>
      <c r="E15" s="15">
        <v>5.5</v>
      </c>
      <c r="F15" s="15">
        <v>32</v>
      </c>
      <c r="G15" s="15">
        <v>55</v>
      </c>
      <c r="H15" s="15">
        <v>80.5</v>
      </c>
      <c r="I15" s="15">
        <v>97</v>
      </c>
      <c r="J15" s="15">
        <v>107</v>
      </c>
      <c r="K15" s="15">
        <v>121</v>
      </c>
    </row>
    <row r="16" spans="1:11" x14ac:dyDescent="0.25">
      <c r="A16" s="15">
        <v>18</v>
      </c>
      <c r="B16" s="16" t="s">
        <v>3</v>
      </c>
      <c r="C16" s="7" t="s">
        <v>6</v>
      </c>
      <c r="D16" s="13">
        <v>5</v>
      </c>
      <c r="E16" s="15">
        <v>15</v>
      </c>
      <c r="F16" s="15">
        <v>30.5</v>
      </c>
      <c r="G16" s="15">
        <v>50</v>
      </c>
      <c r="H16" s="15">
        <v>57</v>
      </c>
      <c r="I16" s="15">
        <v>62</v>
      </c>
      <c r="J16" s="15">
        <v>67</v>
      </c>
      <c r="K16" s="15">
        <v>80</v>
      </c>
    </row>
    <row r="17" spans="1:11" x14ac:dyDescent="0.25">
      <c r="A17" s="15">
        <v>21</v>
      </c>
      <c r="B17" s="16" t="s">
        <v>3</v>
      </c>
      <c r="C17" s="7" t="s">
        <v>6</v>
      </c>
      <c r="D17" s="13">
        <v>6</v>
      </c>
      <c r="E17" s="15">
        <v>27</v>
      </c>
      <c r="F17" s="15">
        <v>68</v>
      </c>
      <c r="G17" s="15">
        <v>103</v>
      </c>
      <c r="H17" s="15">
        <v>129</v>
      </c>
      <c r="I17" s="15">
        <v>132</v>
      </c>
      <c r="J17" s="15">
        <v>135</v>
      </c>
      <c r="K17" s="15">
        <v>143</v>
      </c>
    </row>
    <row r="18" spans="1:11" x14ac:dyDescent="0.25">
      <c r="A18" s="15">
        <v>28</v>
      </c>
      <c r="B18" s="16" t="s">
        <v>3</v>
      </c>
      <c r="C18" s="7" t="s">
        <v>6</v>
      </c>
      <c r="D18" s="13">
        <v>7</v>
      </c>
      <c r="E18" s="15">
        <v>27</v>
      </c>
      <c r="F18" s="15">
        <v>54</v>
      </c>
      <c r="G18" s="15">
        <v>79</v>
      </c>
      <c r="H18" s="15">
        <v>98</v>
      </c>
      <c r="I18" s="15">
        <v>117</v>
      </c>
      <c r="J18" s="15">
        <v>127</v>
      </c>
      <c r="K18" s="15">
        <v>143</v>
      </c>
    </row>
    <row r="19" spans="1:11" x14ac:dyDescent="0.25">
      <c r="A19" s="15">
        <v>31</v>
      </c>
      <c r="B19" s="16" t="s">
        <v>3</v>
      </c>
      <c r="C19" s="7" t="s">
        <v>6</v>
      </c>
      <c r="D19" s="13">
        <v>8</v>
      </c>
      <c r="E19" s="15">
        <v>4</v>
      </c>
      <c r="F19" s="15">
        <v>25</v>
      </c>
      <c r="G19" s="15">
        <v>39</v>
      </c>
      <c r="H19" s="15">
        <v>49</v>
      </c>
      <c r="I19" s="15">
        <v>54</v>
      </c>
      <c r="J19" s="15">
        <v>57</v>
      </c>
      <c r="K19" s="15">
        <v>63</v>
      </c>
    </row>
    <row r="20" spans="1:11" x14ac:dyDescent="0.25">
      <c r="A20" s="15">
        <v>33</v>
      </c>
      <c r="B20" s="16" t="s">
        <v>3</v>
      </c>
      <c r="C20" s="7" t="s">
        <v>6</v>
      </c>
      <c r="D20" s="13">
        <v>9</v>
      </c>
      <c r="E20" s="15">
        <v>10</v>
      </c>
      <c r="F20" s="15">
        <v>18</v>
      </c>
      <c r="G20" s="15">
        <v>29.5</v>
      </c>
      <c r="H20" s="15">
        <v>40</v>
      </c>
      <c r="I20" s="15">
        <v>48</v>
      </c>
      <c r="J20" s="15">
        <v>51</v>
      </c>
      <c r="K20" s="15">
        <v>63</v>
      </c>
    </row>
    <row r="21" spans="1:11" x14ac:dyDescent="0.25">
      <c r="A21" s="15">
        <v>11</v>
      </c>
      <c r="B21" s="16" t="s">
        <v>5</v>
      </c>
      <c r="C21" s="7" t="s">
        <v>4</v>
      </c>
      <c r="D21" s="13">
        <v>3</v>
      </c>
      <c r="E21" s="15">
        <v>2</v>
      </c>
      <c r="F21" s="15">
        <v>11.5</v>
      </c>
      <c r="G21" s="15">
        <v>17</v>
      </c>
      <c r="H21" s="15">
        <v>27</v>
      </c>
      <c r="I21" s="15">
        <v>36</v>
      </c>
      <c r="J21" s="15">
        <v>43</v>
      </c>
      <c r="K21" s="15">
        <v>51</v>
      </c>
    </row>
    <row r="22" spans="1:11" x14ac:dyDescent="0.25">
      <c r="A22" s="15">
        <v>20</v>
      </c>
      <c r="B22" s="16" t="s">
        <v>5</v>
      </c>
      <c r="C22" s="7" t="s">
        <v>4</v>
      </c>
      <c r="D22" s="13">
        <v>5</v>
      </c>
      <c r="E22" s="15">
        <v>7.5</v>
      </c>
      <c r="F22" s="15">
        <v>20</v>
      </c>
      <c r="G22" s="15">
        <v>26.5</v>
      </c>
      <c r="H22" s="15">
        <v>30</v>
      </c>
      <c r="I22" s="15">
        <v>41</v>
      </c>
      <c r="J22" s="15">
        <v>49</v>
      </c>
      <c r="K22" s="15">
        <v>59</v>
      </c>
    </row>
    <row r="23" spans="1:11" x14ac:dyDescent="0.25">
      <c r="A23" s="15">
        <v>22</v>
      </c>
      <c r="B23" s="16" t="s">
        <v>5</v>
      </c>
      <c r="C23" s="7" t="s">
        <v>4</v>
      </c>
      <c r="D23" s="13">
        <v>6</v>
      </c>
      <c r="E23" s="15">
        <v>9.5</v>
      </c>
      <c r="F23" s="15">
        <v>27.7</v>
      </c>
      <c r="G23" s="15">
        <v>41</v>
      </c>
      <c r="H23" s="15">
        <v>60</v>
      </c>
      <c r="I23" s="15">
        <v>67</v>
      </c>
      <c r="J23" s="15">
        <v>69</v>
      </c>
      <c r="K23" s="15">
        <v>74</v>
      </c>
    </row>
    <row r="24" spans="1:11" x14ac:dyDescent="0.25">
      <c r="A24" s="15">
        <v>26</v>
      </c>
      <c r="B24" s="16" t="s">
        <v>5</v>
      </c>
      <c r="C24" s="7" t="s">
        <v>4</v>
      </c>
      <c r="D24" s="13">
        <v>7</v>
      </c>
      <c r="E24" s="15">
        <v>7</v>
      </c>
      <c r="F24" s="15">
        <v>19</v>
      </c>
      <c r="G24" s="15">
        <v>24</v>
      </c>
      <c r="H24" s="15">
        <v>35</v>
      </c>
      <c r="I24" s="15">
        <v>42.5</v>
      </c>
      <c r="J24" s="15">
        <v>47</v>
      </c>
      <c r="K24" s="15">
        <v>55</v>
      </c>
    </row>
    <row r="25" spans="1:11" x14ac:dyDescent="0.25">
      <c r="A25" s="15">
        <v>34</v>
      </c>
      <c r="B25" s="16" t="s">
        <v>5</v>
      </c>
      <c r="C25" s="7" t="s">
        <v>4</v>
      </c>
      <c r="D25" s="13">
        <v>9</v>
      </c>
      <c r="E25" s="15">
        <v>8</v>
      </c>
      <c r="F25" s="15">
        <v>25</v>
      </c>
      <c r="G25" s="15">
        <v>42</v>
      </c>
      <c r="H25" s="15">
        <v>62</v>
      </c>
      <c r="I25" s="15">
        <v>71</v>
      </c>
      <c r="J25" s="15">
        <v>75</v>
      </c>
      <c r="K25" s="15">
        <v>79</v>
      </c>
    </row>
    <row r="26" spans="1:11" x14ac:dyDescent="0.25">
      <c r="A26" s="15">
        <v>7</v>
      </c>
      <c r="B26" s="16" t="s">
        <v>5</v>
      </c>
      <c r="C26" s="7" t="s">
        <v>6</v>
      </c>
      <c r="D26" s="13">
        <v>2</v>
      </c>
      <c r="E26" s="15">
        <v>5.5</v>
      </c>
      <c r="F26" s="15">
        <v>10.5</v>
      </c>
      <c r="G26" s="15">
        <v>12</v>
      </c>
      <c r="H26" s="15">
        <v>19</v>
      </c>
      <c r="I26" s="15">
        <v>32</v>
      </c>
      <c r="J26" s="15">
        <v>40.5</v>
      </c>
      <c r="K26" s="15">
        <v>55</v>
      </c>
    </row>
    <row r="27" spans="1:11" x14ac:dyDescent="0.25">
      <c r="A27" s="15">
        <v>12</v>
      </c>
      <c r="B27" s="16" t="s">
        <v>5</v>
      </c>
      <c r="C27" s="7" t="s">
        <v>6</v>
      </c>
      <c r="D27" s="13">
        <v>3</v>
      </c>
      <c r="E27" s="15">
        <v>4</v>
      </c>
      <c r="F27" s="15">
        <v>23.5</v>
      </c>
      <c r="G27" s="15">
        <v>36</v>
      </c>
      <c r="H27" s="15">
        <v>54</v>
      </c>
      <c r="I27" s="15">
        <v>71</v>
      </c>
      <c r="J27" s="15">
        <v>82</v>
      </c>
      <c r="K27" s="15">
        <v>99</v>
      </c>
    </row>
    <row r="28" spans="1:11" x14ac:dyDescent="0.25">
      <c r="A28" s="15">
        <v>16</v>
      </c>
      <c r="B28" s="16" t="s">
        <v>5</v>
      </c>
      <c r="C28" s="7" t="s">
        <v>6</v>
      </c>
      <c r="D28" s="13">
        <v>4</v>
      </c>
      <c r="E28" s="15">
        <v>5.5</v>
      </c>
      <c r="F28" s="15">
        <v>10</v>
      </c>
      <c r="G28" s="15">
        <v>14</v>
      </c>
      <c r="H28" s="15">
        <v>14</v>
      </c>
      <c r="I28" s="15">
        <v>14</v>
      </c>
      <c r="J28" s="15">
        <v>14</v>
      </c>
      <c r="K28" s="15">
        <v>20</v>
      </c>
    </row>
    <row r="29" spans="1:11" x14ac:dyDescent="0.25">
      <c r="A29" s="15">
        <v>19</v>
      </c>
      <c r="B29" s="16" t="s">
        <v>5</v>
      </c>
      <c r="C29" s="7" t="s">
        <v>6</v>
      </c>
      <c r="D29" s="13">
        <v>5</v>
      </c>
      <c r="E29" s="15">
        <v>11.5</v>
      </c>
      <c r="F29" s="15">
        <v>16</v>
      </c>
      <c r="G29" s="15">
        <v>22</v>
      </c>
      <c r="H29" s="15">
        <v>31</v>
      </c>
      <c r="I29" s="15">
        <v>38</v>
      </c>
      <c r="J29" s="15">
        <v>46</v>
      </c>
      <c r="K29" s="15">
        <v>55</v>
      </c>
    </row>
    <row r="30" spans="1:11" x14ac:dyDescent="0.25">
      <c r="A30" s="15">
        <v>24</v>
      </c>
      <c r="B30" s="16" t="s">
        <v>5</v>
      </c>
      <c r="C30" s="7" t="s">
        <v>6</v>
      </c>
      <c r="D30" s="13">
        <v>6</v>
      </c>
      <c r="E30" s="15">
        <v>11</v>
      </c>
      <c r="F30" s="15">
        <v>19</v>
      </c>
      <c r="G30" s="15">
        <v>23.5</v>
      </c>
      <c r="H30" s="15">
        <v>34</v>
      </c>
      <c r="I30" s="15">
        <v>38</v>
      </c>
      <c r="J30" s="15">
        <v>39</v>
      </c>
      <c r="K30" s="15">
        <v>45</v>
      </c>
    </row>
    <row r="31" spans="1:11" x14ac:dyDescent="0.25">
      <c r="A31" s="15">
        <v>25</v>
      </c>
      <c r="B31" s="16" t="s">
        <v>5</v>
      </c>
      <c r="C31" s="7" t="s">
        <v>6</v>
      </c>
      <c r="D31" s="13">
        <v>7</v>
      </c>
      <c r="E31" s="15">
        <v>8.5</v>
      </c>
      <c r="F31" s="15">
        <v>17.5</v>
      </c>
      <c r="G31" s="15">
        <v>22</v>
      </c>
      <c r="H31" s="15">
        <v>35.5</v>
      </c>
      <c r="I31" s="15">
        <v>44</v>
      </c>
      <c r="J31" s="15">
        <v>52</v>
      </c>
      <c r="K31" s="15">
        <v>58</v>
      </c>
    </row>
    <row r="32" spans="1:11" x14ac:dyDescent="0.25">
      <c r="A32" s="15">
        <v>36</v>
      </c>
      <c r="B32" s="16" t="s">
        <v>5</v>
      </c>
      <c r="C32" s="7" t="s">
        <v>6</v>
      </c>
      <c r="D32" s="13">
        <v>9</v>
      </c>
      <c r="E32" s="15">
        <v>13</v>
      </c>
      <c r="F32" s="15">
        <v>38</v>
      </c>
      <c r="G32" s="15">
        <v>65</v>
      </c>
      <c r="H32" s="15">
        <v>101</v>
      </c>
      <c r="I32" s="15">
        <v>119</v>
      </c>
      <c r="J32" s="15">
        <v>138</v>
      </c>
      <c r="K32" s="15">
        <v>163</v>
      </c>
    </row>
  </sheetData>
  <sortState ref="A2:E31">
    <sortCondition ref="B2:B31"/>
    <sortCondition ref="C2:C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A2" sqref="A2"/>
    </sheetView>
  </sheetViews>
  <sheetFormatPr baseColWidth="10" defaultRowHeight="15" x14ac:dyDescent="0.25"/>
  <cols>
    <col min="1" max="1" width="3.28515625" style="3" bestFit="1" customWidth="1"/>
    <col min="2" max="2" width="10" style="3" bestFit="1" customWidth="1"/>
    <col min="3" max="3" width="14.140625" style="3" bestFit="1" customWidth="1"/>
    <col min="4" max="4" width="8.5703125" style="3" customWidth="1"/>
    <col min="5" max="11" width="10" style="3" customWidth="1"/>
    <col min="12" max="16384" width="11.42578125" style="3"/>
  </cols>
  <sheetData>
    <row r="1" spans="1:11" x14ac:dyDescent="0.25">
      <c r="A1" s="31" t="s">
        <v>74</v>
      </c>
    </row>
    <row r="2" spans="1:11" x14ac:dyDescent="0.25">
      <c r="A2" s="18" t="s">
        <v>87</v>
      </c>
      <c r="B2" s="13" t="s">
        <v>0</v>
      </c>
      <c r="C2" s="13" t="s">
        <v>1</v>
      </c>
      <c r="D2" s="13" t="s">
        <v>2</v>
      </c>
      <c r="E2" s="13" t="s">
        <v>67</v>
      </c>
      <c r="F2" s="13" t="s">
        <v>68</v>
      </c>
      <c r="G2" s="13" t="s">
        <v>69</v>
      </c>
      <c r="H2" s="13" t="s">
        <v>70</v>
      </c>
      <c r="I2" s="13" t="s">
        <v>71</v>
      </c>
      <c r="J2" s="13" t="s">
        <v>72</v>
      </c>
      <c r="K2" s="13" t="s">
        <v>73</v>
      </c>
    </row>
    <row r="3" spans="1:11" x14ac:dyDescent="0.25">
      <c r="A3" s="15">
        <v>1</v>
      </c>
      <c r="B3" s="16" t="s">
        <v>3</v>
      </c>
      <c r="C3" s="7" t="s">
        <v>4</v>
      </c>
      <c r="D3" s="13">
        <v>1</v>
      </c>
      <c r="E3" s="6">
        <v>4</v>
      </c>
      <c r="F3" s="6">
        <v>7</v>
      </c>
      <c r="G3" s="6">
        <v>10</v>
      </c>
      <c r="H3" s="6">
        <v>12</v>
      </c>
      <c r="I3" s="6">
        <v>13</v>
      </c>
      <c r="J3" s="6">
        <v>13</v>
      </c>
      <c r="K3" s="6">
        <v>16</v>
      </c>
    </row>
    <row r="4" spans="1:11" x14ac:dyDescent="0.25">
      <c r="A4" s="15">
        <v>8</v>
      </c>
      <c r="B4" s="16" t="s">
        <v>3</v>
      </c>
      <c r="C4" s="7" t="s">
        <v>4</v>
      </c>
      <c r="D4" s="13">
        <v>2</v>
      </c>
      <c r="E4" s="6">
        <v>4</v>
      </c>
      <c r="F4" s="6">
        <v>9</v>
      </c>
      <c r="G4" s="6">
        <v>11</v>
      </c>
      <c r="H4" s="6">
        <v>13</v>
      </c>
      <c r="I4" s="6">
        <v>16</v>
      </c>
      <c r="J4" s="6">
        <v>17</v>
      </c>
      <c r="K4" s="6">
        <v>19</v>
      </c>
    </row>
    <row r="5" spans="1:11" x14ac:dyDescent="0.25">
      <c r="A5" s="15">
        <v>9</v>
      </c>
      <c r="B5" s="16" t="s">
        <v>3</v>
      </c>
      <c r="C5" s="7" t="s">
        <v>4</v>
      </c>
      <c r="D5" s="13">
        <v>3</v>
      </c>
      <c r="E5" s="6">
        <v>4</v>
      </c>
      <c r="F5" s="6">
        <v>9</v>
      </c>
      <c r="G5" s="6">
        <v>11</v>
      </c>
      <c r="H5" s="6">
        <v>14</v>
      </c>
      <c r="I5" s="6">
        <v>15</v>
      </c>
      <c r="J5" s="6">
        <v>16</v>
      </c>
      <c r="K5" s="6">
        <v>18</v>
      </c>
    </row>
    <row r="6" spans="1:11" x14ac:dyDescent="0.25">
      <c r="A6" s="15">
        <v>15</v>
      </c>
      <c r="B6" s="16" t="s">
        <v>3</v>
      </c>
      <c r="C6" s="7" t="s">
        <v>4</v>
      </c>
      <c r="D6" s="13">
        <v>4</v>
      </c>
      <c r="E6" s="6">
        <v>5</v>
      </c>
      <c r="F6" s="6">
        <v>7</v>
      </c>
      <c r="G6" s="6">
        <v>9</v>
      </c>
      <c r="H6" s="6">
        <v>12</v>
      </c>
      <c r="I6" s="6">
        <v>14</v>
      </c>
      <c r="J6" s="6">
        <v>16</v>
      </c>
      <c r="K6" s="6">
        <v>18</v>
      </c>
    </row>
    <row r="7" spans="1:11" x14ac:dyDescent="0.25">
      <c r="A7" s="15">
        <v>17</v>
      </c>
      <c r="B7" s="16" t="s">
        <v>3</v>
      </c>
      <c r="C7" s="7" t="s">
        <v>4</v>
      </c>
      <c r="D7" s="13">
        <v>5</v>
      </c>
      <c r="E7" s="6">
        <v>5</v>
      </c>
      <c r="F7" s="6">
        <v>7</v>
      </c>
      <c r="G7" s="6">
        <v>10</v>
      </c>
      <c r="H7" s="6">
        <v>12</v>
      </c>
      <c r="I7" s="6">
        <v>14</v>
      </c>
      <c r="J7" s="6">
        <v>15</v>
      </c>
      <c r="K7" s="6">
        <v>16</v>
      </c>
    </row>
    <row r="8" spans="1:11" x14ac:dyDescent="0.25">
      <c r="A8" s="15">
        <v>23</v>
      </c>
      <c r="B8" s="16" t="s">
        <v>3</v>
      </c>
      <c r="C8" s="7" t="s">
        <v>4</v>
      </c>
      <c r="D8" s="13">
        <v>6</v>
      </c>
      <c r="E8" s="6">
        <v>5</v>
      </c>
      <c r="F8" s="6">
        <v>7</v>
      </c>
      <c r="G8" s="6">
        <v>9</v>
      </c>
      <c r="H8" s="6">
        <v>11</v>
      </c>
      <c r="I8" s="6">
        <v>14</v>
      </c>
      <c r="J8" s="6">
        <v>16</v>
      </c>
      <c r="K8" s="6">
        <v>19</v>
      </c>
    </row>
    <row r="9" spans="1:11" x14ac:dyDescent="0.25">
      <c r="A9" s="15">
        <v>27</v>
      </c>
      <c r="B9" s="16" t="s">
        <v>3</v>
      </c>
      <c r="C9" s="7" t="s">
        <v>4</v>
      </c>
      <c r="D9" s="13">
        <v>7</v>
      </c>
      <c r="E9" s="6">
        <v>6</v>
      </c>
      <c r="F9" s="6">
        <v>9</v>
      </c>
      <c r="G9" s="6">
        <v>12</v>
      </c>
      <c r="H9" s="6">
        <v>16</v>
      </c>
      <c r="I9" s="6">
        <v>18</v>
      </c>
      <c r="J9" s="6">
        <v>19</v>
      </c>
      <c r="K9" s="6">
        <v>20</v>
      </c>
    </row>
    <row r="10" spans="1:11" x14ac:dyDescent="0.25">
      <c r="A10" s="15">
        <v>29</v>
      </c>
      <c r="B10" s="16" t="s">
        <v>3</v>
      </c>
      <c r="C10" s="7" t="s">
        <v>4</v>
      </c>
      <c r="D10" s="13">
        <v>8</v>
      </c>
      <c r="E10" s="6">
        <v>5</v>
      </c>
      <c r="F10" s="6">
        <v>8</v>
      </c>
      <c r="G10" s="6">
        <v>10</v>
      </c>
      <c r="H10" s="6">
        <v>11</v>
      </c>
      <c r="I10" s="6">
        <v>12</v>
      </c>
      <c r="J10" s="6">
        <v>13</v>
      </c>
      <c r="K10" s="6">
        <v>14</v>
      </c>
    </row>
    <row r="11" spans="1:11" x14ac:dyDescent="0.25">
      <c r="A11" s="15">
        <v>35</v>
      </c>
      <c r="B11" s="16" t="s">
        <v>3</v>
      </c>
      <c r="C11" s="7" t="s">
        <v>4</v>
      </c>
      <c r="D11" s="13">
        <v>9</v>
      </c>
      <c r="E11" s="6">
        <v>4</v>
      </c>
      <c r="F11" s="6">
        <v>7</v>
      </c>
      <c r="G11" s="6">
        <v>9</v>
      </c>
      <c r="H11" s="12">
        <v>11</v>
      </c>
      <c r="I11" s="12">
        <v>12</v>
      </c>
      <c r="J11" s="12">
        <v>12</v>
      </c>
      <c r="K11" s="12">
        <v>13</v>
      </c>
    </row>
    <row r="12" spans="1:11" x14ac:dyDescent="0.25">
      <c r="A12" s="15">
        <v>4</v>
      </c>
      <c r="B12" s="16" t="s">
        <v>3</v>
      </c>
      <c r="C12" s="7" t="s">
        <v>6</v>
      </c>
      <c r="D12" s="13">
        <v>1</v>
      </c>
      <c r="E12" s="6">
        <v>0</v>
      </c>
      <c r="F12" s="6">
        <v>4</v>
      </c>
      <c r="G12" s="6">
        <v>7</v>
      </c>
      <c r="H12" s="6">
        <v>9</v>
      </c>
      <c r="I12" s="6">
        <v>12</v>
      </c>
      <c r="J12" s="6">
        <v>15</v>
      </c>
      <c r="K12" s="6">
        <v>19</v>
      </c>
    </row>
    <row r="13" spans="1:11" x14ac:dyDescent="0.25">
      <c r="A13" s="15">
        <v>5</v>
      </c>
      <c r="B13" s="16" t="s">
        <v>3</v>
      </c>
      <c r="C13" s="7" t="s">
        <v>6</v>
      </c>
      <c r="D13" s="13">
        <v>2</v>
      </c>
      <c r="E13" s="6">
        <v>4</v>
      </c>
      <c r="F13" s="6">
        <v>6</v>
      </c>
      <c r="G13" s="6">
        <v>11</v>
      </c>
      <c r="H13" s="6">
        <v>13</v>
      </c>
      <c r="I13" s="6">
        <v>16</v>
      </c>
      <c r="J13" s="6">
        <v>19</v>
      </c>
      <c r="K13" s="6">
        <v>20</v>
      </c>
    </row>
    <row r="14" spans="1:11" x14ac:dyDescent="0.25">
      <c r="A14" s="15">
        <v>10</v>
      </c>
      <c r="B14" s="16" t="s">
        <v>3</v>
      </c>
      <c r="C14" s="7" t="s">
        <v>6</v>
      </c>
      <c r="D14" s="13">
        <v>3</v>
      </c>
      <c r="E14" s="6">
        <v>5</v>
      </c>
      <c r="F14" s="6">
        <v>9</v>
      </c>
      <c r="G14" s="6">
        <v>12</v>
      </c>
      <c r="H14" s="6">
        <v>15</v>
      </c>
      <c r="I14" s="6">
        <v>16</v>
      </c>
      <c r="J14" s="6">
        <v>16</v>
      </c>
      <c r="K14" s="6">
        <v>18</v>
      </c>
    </row>
    <row r="15" spans="1:11" x14ac:dyDescent="0.25">
      <c r="A15" s="15">
        <v>13</v>
      </c>
      <c r="B15" s="16" t="s">
        <v>3</v>
      </c>
      <c r="C15" s="7" t="s">
        <v>6</v>
      </c>
      <c r="D15" s="13">
        <v>4</v>
      </c>
      <c r="E15" s="6">
        <v>4</v>
      </c>
      <c r="F15" s="6">
        <v>6</v>
      </c>
      <c r="G15" s="6">
        <v>9</v>
      </c>
      <c r="H15" s="6">
        <v>12</v>
      </c>
      <c r="I15" s="6">
        <v>15</v>
      </c>
      <c r="J15" s="6">
        <v>16</v>
      </c>
      <c r="K15" s="6">
        <v>19</v>
      </c>
    </row>
    <row r="16" spans="1:11" x14ac:dyDescent="0.25">
      <c r="A16" s="15">
        <v>18</v>
      </c>
      <c r="B16" s="16" t="s">
        <v>3</v>
      </c>
      <c r="C16" s="7" t="s">
        <v>6</v>
      </c>
      <c r="D16" s="13">
        <v>5</v>
      </c>
      <c r="E16" s="6">
        <v>5</v>
      </c>
      <c r="F16" s="6">
        <v>8</v>
      </c>
      <c r="G16" s="6">
        <v>11</v>
      </c>
      <c r="H16" s="6">
        <v>12</v>
      </c>
      <c r="I16" s="6">
        <v>14</v>
      </c>
      <c r="J16" s="6">
        <v>15</v>
      </c>
      <c r="K16" s="6">
        <v>17</v>
      </c>
    </row>
    <row r="17" spans="1:11" x14ac:dyDescent="0.25">
      <c r="A17" s="15">
        <v>21</v>
      </c>
      <c r="B17" s="16" t="s">
        <v>3</v>
      </c>
      <c r="C17" s="7" t="s">
        <v>6</v>
      </c>
      <c r="D17" s="13">
        <v>6</v>
      </c>
      <c r="E17" s="6">
        <v>6</v>
      </c>
      <c r="F17" s="6">
        <v>9</v>
      </c>
      <c r="G17" s="6">
        <v>12</v>
      </c>
      <c r="H17" s="6">
        <v>16</v>
      </c>
      <c r="I17" s="6">
        <v>17</v>
      </c>
      <c r="J17" s="6">
        <v>17</v>
      </c>
      <c r="K17" s="6">
        <v>19</v>
      </c>
    </row>
    <row r="18" spans="1:11" x14ac:dyDescent="0.25">
      <c r="A18" s="15">
        <v>28</v>
      </c>
      <c r="B18" s="16" t="s">
        <v>3</v>
      </c>
      <c r="C18" s="7" t="s">
        <v>6</v>
      </c>
      <c r="D18" s="13">
        <v>7</v>
      </c>
      <c r="E18" s="6">
        <v>5</v>
      </c>
      <c r="F18" s="6">
        <v>9</v>
      </c>
      <c r="G18" s="6">
        <v>11</v>
      </c>
      <c r="H18" s="6">
        <v>14</v>
      </c>
      <c r="I18" s="6">
        <v>16</v>
      </c>
      <c r="J18" s="6">
        <v>19</v>
      </c>
      <c r="K18" s="6">
        <v>21</v>
      </c>
    </row>
    <row r="19" spans="1:11" x14ac:dyDescent="0.25">
      <c r="A19" s="15">
        <v>31</v>
      </c>
      <c r="B19" s="16" t="s">
        <v>3</v>
      </c>
      <c r="C19" s="7" t="s">
        <v>6</v>
      </c>
      <c r="D19" s="13">
        <v>8</v>
      </c>
      <c r="E19" s="6">
        <v>0</v>
      </c>
      <c r="F19" s="6">
        <v>4</v>
      </c>
      <c r="G19" s="6">
        <v>6</v>
      </c>
      <c r="H19" s="6">
        <v>8</v>
      </c>
      <c r="I19" s="6">
        <v>8</v>
      </c>
      <c r="J19" s="6">
        <v>9</v>
      </c>
      <c r="K19" s="6">
        <v>10</v>
      </c>
    </row>
    <row r="20" spans="1:11" x14ac:dyDescent="0.25">
      <c r="A20" s="15">
        <v>33</v>
      </c>
      <c r="B20" s="16" t="s">
        <v>3</v>
      </c>
      <c r="C20" s="7" t="s">
        <v>6</v>
      </c>
      <c r="D20" s="13">
        <v>9</v>
      </c>
      <c r="E20" s="6">
        <v>4</v>
      </c>
      <c r="F20" s="6">
        <v>6</v>
      </c>
      <c r="G20" s="6">
        <v>7</v>
      </c>
      <c r="H20" s="6">
        <v>9</v>
      </c>
      <c r="I20" s="6">
        <v>11</v>
      </c>
      <c r="J20" s="6">
        <v>11</v>
      </c>
      <c r="K20" s="6">
        <v>14</v>
      </c>
    </row>
    <row r="21" spans="1:11" x14ac:dyDescent="0.25">
      <c r="A21" s="15">
        <v>11</v>
      </c>
      <c r="B21" s="16" t="s">
        <v>5</v>
      </c>
      <c r="C21" s="7" t="s">
        <v>4</v>
      </c>
      <c r="D21" s="13">
        <v>3</v>
      </c>
      <c r="E21" s="6">
        <v>0</v>
      </c>
      <c r="F21" s="6">
        <v>5</v>
      </c>
      <c r="G21" s="6">
        <v>7</v>
      </c>
      <c r="H21" s="6">
        <v>8</v>
      </c>
      <c r="I21" s="6">
        <v>11</v>
      </c>
      <c r="J21" s="6">
        <v>12</v>
      </c>
      <c r="K21" s="6">
        <v>15</v>
      </c>
    </row>
    <row r="22" spans="1:11" x14ac:dyDescent="0.25">
      <c r="A22" s="15">
        <v>20</v>
      </c>
      <c r="B22" s="16" t="s">
        <v>5</v>
      </c>
      <c r="C22" s="7" t="s">
        <v>4</v>
      </c>
      <c r="D22" s="13">
        <v>5</v>
      </c>
      <c r="E22" s="6">
        <v>4</v>
      </c>
      <c r="F22" s="6">
        <v>7</v>
      </c>
      <c r="G22" s="6">
        <v>8</v>
      </c>
      <c r="H22" s="6">
        <v>10</v>
      </c>
      <c r="I22" s="6">
        <v>10</v>
      </c>
      <c r="J22" s="6">
        <v>12</v>
      </c>
      <c r="K22" s="6">
        <v>14</v>
      </c>
    </row>
    <row r="23" spans="1:11" x14ac:dyDescent="0.25">
      <c r="A23" s="15">
        <v>22</v>
      </c>
      <c r="B23" s="16" t="s">
        <v>5</v>
      </c>
      <c r="C23" s="7" t="s">
        <v>4</v>
      </c>
      <c r="D23" s="13">
        <v>6</v>
      </c>
      <c r="E23" s="6">
        <v>5</v>
      </c>
      <c r="F23" s="6">
        <v>7</v>
      </c>
      <c r="G23" s="6">
        <v>10</v>
      </c>
      <c r="H23" s="6">
        <v>13</v>
      </c>
      <c r="I23" s="6">
        <v>14</v>
      </c>
      <c r="J23" s="6">
        <v>15</v>
      </c>
      <c r="K23" s="6">
        <v>16</v>
      </c>
    </row>
    <row r="24" spans="1:11" x14ac:dyDescent="0.25">
      <c r="A24" s="15">
        <v>26</v>
      </c>
      <c r="B24" s="16" t="s">
        <v>5</v>
      </c>
      <c r="C24" s="7" t="s">
        <v>4</v>
      </c>
      <c r="D24" s="13">
        <v>7</v>
      </c>
      <c r="E24" s="6">
        <v>4</v>
      </c>
      <c r="F24" s="6">
        <v>6</v>
      </c>
      <c r="G24" s="6">
        <v>7</v>
      </c>
      <c r="H24" s="6">
        <v>11</v>
      </c>
      <c r="I24" s="6">
        <v>12</v>
      </c>
      <c r="J24" s="6">
        <v>13</v>
      </c>
      <c r="K24" s="6">
        <v>14</v>
      </c>
    </row>
    <row r="25" spans="1:11" x14ac:dyDescent="0.25">
      <c r="A25" s="15">
        <v>34</v>
      </c>
      <c r="B25" s="16" t="s">
        <v>5</v>
      </c>
      <c r="C25" s="7" t="s">
        <v>4</v>
      </c>
      <c r="D25" s="13">
        <v>9</v>
      </c>
      <c r="E25" s="6">
        <v>4</v>
      </c>
      <c r="F25" s="6">
        <v>7</v>
      </c>
      <c r="G25" s="6">
        <v>10</v>
      </c>
      <c r="H25" s="12">
        <v>13</v>
      </c>
      <c r="I25" s="12">
        <v>14</v>
      </c>
      <c r="J25" s="12">
        <v>16</v>
      </c>
      <c r="K25" s="12">
        <v>17</v>
      </c>
    </row>
    <row r="26" spans="1:11" x14ac:dyDescent="0.25">
      <c r="A26" s="15">
        <v>7</v>
      </c>
      <c r="B26" s="16" t="s">
        <v>5</v>
      </c>
      <c r="C26" s="7" t="s">
        <v>6</v>
      </c>
      <c r="D26" s="13">
        <v>2</v>
      </c>
      <c r="E26" s="6">
        <v>3</v>
      </c>
      <c r="F26" s="6">
        <v>4</v>
      </c>
      <c r="G26" s="6">
        <v>5</v>
      </c>
      <c r="H26" s="6">
        <v>6</v>
      </c>
      <c r="I26" s="6">
        <v>7</v>
      </c>
      <c r="J26" s="6">
        <v>8</v>
      </c>
      <c r="K26" s="6">
        <v>11</v>
      </c>
    </row>
    <row r="27" spans="1:11" x14ac:dyDescent="0.25">
      <c r="A27" s="15">
        <v>12</v>
      </c>
      <c r="B27" s="16" t="s">
        <v>5</v>
      </c>
      <c r="C27" s="7" t="s">
        <v>6</v>
      </c>
      <c r="D27" s="13">
        <v>3</v>
      </c>
      <c r="E27" s="6">
        <v>3</v>
      </c>
      <c r="F27" s="6">
        <v>6</v>
      </c>
      <c r="G27" s="6">
        <v>7</v>
      </c>
      <c r="H27" s="6">
        <v>11</v>
      </c>
      <c r="I27" s="6">
        <v>13</v>
      </c>
      <c r="J27" s="6">
        <v>15</v>
      </c>
      <c r="K27" s="6">
        <v>18</v>
      </c>
    </row>
    <row r="28" spans="1:11" x14ac:dyDescent="0.25">
      <c r="A28" s="15">
        <v>16</v>
      </c>
      <c r="B28" s="16" t="s">
        <v>5</v>
      </c>
      <c r="C28" s="7" t="s">
        <v>6</v>
      </c>
      <c r="D28" s="13">
        <v>4</v>
      </c>
      <c r="E28" s="6">
        <v>3</v>
      </c>
      <c r="F28" s="6">
        <v>4</v>
      </c>
      <c r="G28" s="6">
        <v>4</v>
      </c>
      <c r="H28" s="6">
        <v>4</v>
      </c>
      <c r="I28" s="6">
        <v>4</v>
      </c>
      <c r="J28" s="6">
        <v>5</v>
      </c>
      <c r="K28" s="6">
        <v>7</v>
      </c>
    </row>
    <row r="29" spans="1:11" x14ac:dyDescent="0.25">
      <c r="A29" s="15">
        <v>19</v>
      </c>
      <c r="B29" s="16" t="s">
        <v>5</v>
      </c>
      <c r="C29" s="7" t="s">
        <v>6</v>
      </c>
      <c r="D29" s="13">
        <v>5</v>
      </c>
      <c r="E29" s="6">
        <v>5</v>
      </c>
      <c r="F29" s="6">
        <v>6</v>
      </c>
      <c r="G29" s="6">
        <v>7</v>
      </c>
      <c r="H29" s="6">
        <v>10</v>
      </c>
      <c r="I29" s="6">
        <v>11</v>
      </c>
      <c r="J29" s="6">
        <v>14</v>
      </c>
      <c r="K29" s="6">
        <v>15</v>
      </c>
    </row>
    <row r="30" spans="1:11" x14ac:dyDescent="0.25">
      <c r="A30" s="15">
        <v>24</v>
      </c>
      <c r="B30" s="16" t="s">
        <v>5</v>
      </c>
      <c r="C30" s="7" t="s">
        <v>6</v>
      </c>
      <c r="D30" s="13">
        <v>6</v>
      </c>
      <c r="E30" s="6">
        <v>4</v>
      </c>
      <c r="F30" s="6">
        <v>5</v>
      </c>
      <c r="G30" s="6">
        <v>7</v>
      </c>
      <c r="H30" s="6">
        <v>9</v>
      </c>
      <c r="I30" s="6">
        <v>10</v>
      </c>
      <c r="J30" s="6">
        <v>10</v>
      </c>
      <c r="K30" s="6">
        <v>11</v>
      </c>
    </row>
    <row r="31" spans="1:11" x14ac:dyDescent="0.25">
      <c r="A31" s="15">
        <v>25</v>
      </c>
      <c r="B31" s="16" t="s">
        <v>5</v>
      </c>
      <c r="C31" s="7" t="s">
        <v>6</v>
      </c>
      <c r="D31" s="13">
        <v>7</v>
      </c>
      <c r="E31" s="6">
        <v>4</v>
      </c>
      <c r="F31" s="6">
        <v>6</v>
      </c>
      <c r="G31" s="6">
        <v>7</v>
      </c>
      <c r="H31" s="6">
        <v>10</v>
      </c>
      <c r="I31" s="6">
        <v>11</v>
      </c>
      <c r="J31" s="6">
        <v>12</v>
      </c>
      <c r="K31" s="6">
        <v>14</v>
      </c>
    </row>
    <row r="32" spans="1:11" x14ac:dyDescent="0.25">
      <c r="A32" s="15">
        <v>36</v>
      </c>
      <c r="B32" s="16" t="s">
        <v>5</v>
      </c>
      <c r="C32" s="7" t="s">
        <v>6</v>
      </c>
      <c r="D32" s="13">
        <v>9</v>
      </c>
      <c r="E32" s="6">
        <v>4</v>
      </c>
      <c r="F32" s="6">
        <v>8</v>
      </c>
      <c r="G32" s="6">
        <v>10</v>
      </c>
      <c r="H32" s="12">
        <v>14</v>
      </c>
      <c r="I32" s="12">
        <v>17</v>
      </c>
      <c r="J32" s="12">
        <v>19</v>
      </c>
      <c r="K32" s="12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/>
  </sheetViews>
  <sheetFormatPr baseColWidth="10" defaultRowHeight="15" x14ac:dyDescent="0.25"/>
  <cols>
    <col min="1" max="16384" width="11.42578125" style="3"/>
  </cols>
  <sheetData>
    <row r="1" spans="1:7" ht="14.25" customHeight="1" x14ac:dyDescent="0.25">
      <c r="A1" s="31" t="s">
        <v>86</v>
      </c>
    </row>
    <row r="2" spans="1:7" x14ac:dyDescent="0.25">
      <c r="A2" s="19" t="s">
        <v>0</v>
      </c>
      <c r="B2" s="19" t="s">
        <v>1</v>
      </c>
      <c r="C2" s="22" t="s">
        <v>2</v>
      </c>
      <c r="D2" s="20" t="s">
        <v>75</v>
      </c>
      <c r="E2" s="20" t="s">
        <v>76</v>
      </c>
      <c r="F2" s="20" t="s">
        <v>77</v>
      </c>
      <c r="G2" s="20" t="s">
        <v>78</v>
      </c>
    </row>
    <row r="3" spans="1:7" x14ac:dyDescent="0.25">
      <c r="A3" s="19" t="s">
        <v>3</v>
      </c>
      <c r="B3" s="19" t="s">
        <v>4</v>
      </c>
      <c r="C3" s="21">
        <v>1</v>
      </c>
      <c r="D3" s="21">
        <v>0.14199999999999999</v>
      </c>
      <c r="E3" s="21">
        <v>0.53100000000000003</v>
      </c>
      <c r="F3" s="21">
        <v>0.63700000000000001</v>
      </c>
      <c r="G3" s="21">
        <v>0.90400000000000003</v>
      </c>
    </row>
    <row r="4" spans="1:7" x14ac:dyDescent="0.25">
      <c r="A4" s="19" t="s">
        <v>3</v>
      </c>
      <c r="B4" s="19" t="s">
        <v>4</v>
      </c>
      <c r="C4" s="21">
        <v>2</v>
      </c>
      <c r="D4" s="21">
        <v>0.67</v>
      </c>
      <c r="E4" s="21">
        <v>0.46400000000000002</v>
      </c>
      <c r="F4" s="21">
        <v>0.68200000000000005</v>
      </c>
      <c r="G4" s="21">
        <v>1.2210000000000001</v>
      </c>
    </row>
    <row r="5" spans="1:7" x14ac:dyDescent="0.25">
      <c r="A5" s="19" t="s">
        <v>3</v>
      </c>
      <c r="B5" s="19" t="s">
        <v>4</v>
      </c>
      <c r="C5" s="21">
        <v>3</v>
      </c>
      <c r="D5" s="21">
        <v>0.45</v>
      </c>
      <c r="E5" s="21">
        <v>0.58599999999999997</v>
      </c>
      <c r="F5" s="21">
        <v>0.85</v>
      </c>
      <c r="G5" s="21">
        <v>1.9730000000000001</v>
      </c>
    </row>
    <row r="6" spans="1:7" x14ac:dyDescent="0.25">
      <c r="A6" s="19" t="s">
        <v>3</v>
      </c>
      <c r="B6" s="19" t="s">
        <v>4</v>
      </c>
      <c r="C6" s="21">
        <v>4</v>
      </c>
      <c r="D6" s="21">
        <v>0.441</v>
      </c>
      <c r="E6" s="21">
        <v>0.95499999999999996</v>
      </c>
      <c r="F6" s="21">
        <v>1.2709999999999999</v>
      </c>
      <c r="G6" s="21">
        <v>1.127</v>
      </c>
    </row>
    <row r="7" spans="1:7" x14ac:dyDescent="0.25">
      <c r="A7" s="19" t="s">
        <v>3</v>
      </c>
      <c r="B7" s="19" t="s">
        <v>4</v>
      </c>
      <c r="C7" s="21">
        <v>5</v>
      </c>
      <c r="D7" s="21">
        <v>0.11</v>
      </c>
      <c r="E7" s="21">
        <v>1.1399999999999999</v>
      </c>
      <c r="F7" s="21">
        <v>0.94099999999999995</v>
      </c>
      <c r="G7" s="21">
        <v>1.611</v>
      </c>
    </row>
    <row r="8" spans="1:7" x14ac:dyDescent="0.25">
      <c r="A8" s="19" t="s">
        <v>3</v>
      </c>
      <c r="B8" s="19" t="s">
        <v>6</v>
      </c>
      <c r="C8" s="21">
        <v>1</v>
      </c>
      <c r="D8" s="21">
        <v>1.6</v>
      </c>
      <c r="E8" s="21">
        <v>3.8290000000000002</v>
      </c>
      <c r="F8" s="21">
        <v>1.784</v>
      </c>
      <c r="G8" s="21">
        <v>1.954</v>
      </c>
    </row>
    <row r="9" spans="1:7" x14ac:dyDescent="0.25">
      <c r="A9" s="19" t="s">
        <v>3</v>
      </c>
      <c r="B9" s="19" t="s">
        <v>6</v>
      </c>
      <c r="C9" s="21">
        <v>2</v>
      </c>
      <c r="D9" s="21">
        <v>1.02</v>
      </c>
      <c r="E9" s="21">
        <v>2.222</v>
      </c>
      <c r="F9" s="21">
        <v>1.8340000000000001</v>
      </c>
      <c r="G9" s="21">
        <v>1.2130000000000001</v>
      </c>
    </row>
    <row r="10" spans="1:7" x14ac:dyDescent="0.25">
      <c r="A10" s="19" t="s">
        <v>3</v>
      </c>
      <c r="B10" s="19" t="s">
        <v>6</v>
      </c>
      <c r="C10" s="21">
        <v>3</v>
      </c>
      <c r="D10" s="21">
        <v>1.397</v>
      </c>
      <c r="E10" s="21">
        <v>5.3</v>
      </c>
      <c r="F10" s="21">
        <v>0.88600000000000001</v>
      </c>
      <c r="G10" s="21">
        <v>1.4019999999999999</v>
      </c>
    </row>
    <row r="11" spans="1:7" x14ac:dyDescent="0.25">
      <c r="A11" s="19" t="s">
        <v>3</v>
      </c>
      <c r="B11" s="19" t="s">
        <v>6</v>
      </c>
      <c r="C11" s="21">
        <v>4</v>
      </c>
      <c r="D11" s="21">
        <v>1.4470000000000001</v>
      </c>
      <c r="E11" s="21">
        <v>1.875</v>
      </c>
      <c r="F11" s="21">
        <v>1.409</v>
      </c>
      <c r="G11" s="21">
        <v>0.96599999999999997</v>
      </c>
    </row>
    <row r="12" spans="1:7" x14ac:dyDescent="0.25">
      <c r="A12" s="19" t="s">
        <v>3</v>
      </c>
      <c r="B12" s="19" t="s">
        <v>6</v>
      </c>
      <c r="C12" s="21">
        <v>5</v>
      </c>
      <c r="D12" s="21">
        <v>1.52</v>
      </c>
      <c r="E12" s="21">
        <v>3.9569999999999999</v>
      </c>
      <c r="F12" s="21">
        <v>1.5029999999999999</v>
      </c>
      <c r="G12" s="21">
        <v>1.627</v>
      </c>
    </row>
    <row r="13" spans="1:7" x14ac:dyDescent="0.25">
      <c r="A13" s="19" t="s">
        <v>5</v>
      </c>
      <c r="B13" s="19" t="s">
        <v>4</v>
      </c>
      <c r="C13" s="21">
        <v>1</v>
      </c>
      <c r="D13" s="21">
        <v>1.153</v>
      </c>
      <c r="E13" s="21">
        <v>0.504</v>
      </c>
      <c r="F13" s="21">
        <v>0.35499999999999998</v>
      </c>
      <c r="G13" s="21">
        <v>2.0699999999999998</v>
      </c>
    </row>
    <row r="14" spans="1:7" x14ac:dyDescent="0.25">
      <c r="A14" s="19" t="s">
        <v>5</v>
      </c>
      <c r="B14" s="19" t="s">
        <v>4</v>
      </c>
      <c r="C14" s="21">
        <v>2</v>
      </c>
      <c r="D14" s="21">
        <v>1.5740000000000001</v>
      </c>
      <c r="E14" s="21">
        <v>0.54200000000000004</v>
      </c>
      <c r="F14" s="21">
        <v>1.036</v>
      </c>
      <c r="G14" s="21">
        <v>1.337</v>
      </c>
    </row>
    <row r="15" spans="1:7" x14ac:dyDescent="0.25">
      <c r="A15" s="19" t="s">
        <v>5</v>
      </c>
      <c r="B15" s="19" t="s">
        <v>4</v>
      </c>
      <c r="C15" s="21">
        <v>3</v>
      </c>
      <c r="D15" s="21">
        <v>1.46</v>
      </c>
      <c r="E15" s="21">
        <v>0.48399999999999999</v>
      </c>
      <c r="F15" s="21">
        <v>0.7</v>
      </c>
      <c r="G15" s="21">
        <v>1.2789999999999999</v>
      </c>
    </row>
    <row r="16" spans="1:7" x14ac:dyDescent="0.25">
      <c r="A16" s="19" t="s">
        <v>5</v>
      </c>
      <c r="B16" s="19" t="s">
        <v>4</v>
      </c>
      <c r="C16" s="21">
        <v>4</v>
      </c>
      <c r="D16" s="21">
        <v>1.6479999999999999</v>
      </c>
      <c r="E16" s="21">
        <v>0.47699999999999998</v>
      </c>
      <c r="F16" s="21">
        <v>0.81599999999999995</v>
      </c>
      <c r="G16" s="21">
        <v>1.107</v>
      </c>
    </row>
    <row r="17" spans="1:7" x14ac:dyDescent="0.25">
      <c r="A17" s="19" t="s">
        <v>5</v>
      </c>
      <c r="B17" s="19" t="s">
        <v>4</v>
      </c>
      <c r="C17" s="21">
        <v>5</v>
      </c>
      <c r="D17" s="21">
        <v>2.0510000000000002</v>
      </c>
      <c r="E17" s="21">
        <v>0.48799999999999999</v>
      </c>
      <c r="F17" s="21">
        <v>0.89500000000000002</v>
      </c>
      <c r="G17" s="21">
        <v>1.026</v>
      </c>
    </row>
    <row r="18" spans="1:7" x14ac:dyDescent="0.25">
      <c r="A18" s="19" t="s">
        <v>5</v>
      </c>
      <c r="B18" s="19" t="s">
        <v>6</v>
      </c>
      <c r="C18" s="21">
        <v>1</v>
      </c>
      <c r="D18" s="21">
        <v>1.401</v>
      </c>
      <c r="E18" s="21">
        <v>1.081</v>
      </c>
      <c r="F18" s="21">
        <v>3.1840000000000002</v>
      </c>
      <c r="G18" s="21">
        <v>1.881</v>
      </c>
    </row>
    <row r="19" spans="1:7" x14ac:dyDescent="0.25">
      <c r="A19" s="19" t="s">
        <v>5</v>
      </c>
      <c r="B19" s="19" t="s">
        <v>6</v>
      </c>
      <c r="C19" s="21">
        <v>2</v>
      </c>
      <c r="D19" s="21">
        <v>3.71</v>
      </c>
      <c r="E19" s="21">
        <v>0.79400000000000004</v>
      </c>
      <c r="F19" s="21">
        <v>7.1639999999999997</v>
      </c>
      <c r="G19" s="21">
        <v>0.90700000000000003</v>
      </c>
    </row>
    <row r="20" spans="1:7" x14ac:dyDescent="0.25">
      <c r="A20" s="19" t="s">
        <v>5</v>
      </c>
      <c r="B20" s="19" t="s">
        <v>6</v>
      </c>
      <c r="C20" s="21">
        <v>3</v>
      </c>
      <c r="D20" s="21">
        <v>3.7109999999999999</v>
      </c>
      <c r="E20" s="21">
        <v>0.67600000000000005</v>
      </c>
      <c r="F20" s="21">
        <v>9.9909999999999997</v>
      </c>
      <c r="G20" s="21">
        <v>1.3919999999999999</v>
      </c>
    </row>
    <row r="21" spans="1:7" x14ac:dyDescent="0.25">
      <c r="A21" s="19" t="s">
        <v>5</v>
      </c>
      <c r="B21" s="19" t="s">
        <v>6</v>
      </c>
      <c r="C21" s="21">
        <v>4</v>
      </c>
      <c r="D21" s="21">
        <v>3.149</v>
      </c>
      <c r="E21" s="21">
        <v>0.439</v>
      </c>
      <c r="F21" s="21">
        <v>3.1440000000000001</v>
      </c>
      <c r="G21" s="21">
        <v>1.2250000000000001</v>
      </c>
    </row>
    <row r="22" spans="1:7" x14ac:dyDescent="0.25">
      <c r="A22" s="19" t="s">
        <v>5</v>
      </c>
      <c r="B22" s="19" t="s">
        <v>6</v>
      </c>
      <c r="C22" s="21">
        <v>5</v>
      </c>
      <c r="D22" s="21">
        <v>1.2270000000000001</v>
      </c>
      <c r="E22" s="21">
        <v>0.53</v>
      </c>
      <c r="F22" s="21">
        <v>2.9969999999999999</v>
      </c>
      <c r="G22" s="21">
        <v>2.088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zoomScaleNormal="100" workbookViewId="0">
      <selection activeCell="F15" sqref="F15"/>
    </sheetView>
  </sheetViews>
  <sheetFormatPr baseColWidth="10" defaultRowHeight="15" x14ac:dyDescent="0.25"/>
  <cols>
    <col min="1" max="1" width="4.5703125" customWidth="1"/>
    <col min="3" max="3" width="15.140625" customWidth="1"/>
    <col min="5" max="20" width="11.42578125" customWidth="1"/>
  </cols>
  <sheetData>
    <row r="1" spans="1:25" x14ac:dyDescent="0.25">
      <c r="A1" s="31" t="s">
        <v>81</v>
      </c>
      <c r="U1" s="37"/>
      <c r="V1" s="37"/>
      <c r="W1" s="37"/>
      <c r="X1" s="37"/>
      <c r="Y1" s="37"/>
    </row>
    <row r="2" spans="1:25" ht="45" x14ac:dyDescent="0.25">
      <c r="A2" s="4" t="s">
        <v>87</v>
      </c>
      <c r="B2" s="4" t="s">
        <v>0</v>
      </c>
      <c r="C2" s="4" t="s">
        <v>1</v>
      </c>
      <c r="D2" s="4" t="s">
        <v>2</v>
      </c>
      <c r="E2" s="4" t="s">
        <v>7</v>
      </c>
      <c r="F2" s="4" t="s">
        <v>8</v>
      </c>
      <c r="G2" s="5" t="s">
        <v>9</v>
      </c>
      <c r="H2" s="4" t="s">
        <v>10</v>
      </c>
      <c r="I2" s="4" t="s">
        <v>11</v>
      </c>
      <c r="J2" s="4" t="s">
        <v>12</v>
      </c>
      <c r="K2" s="36" t="s">
        <v>13</v>
      </c>
      <c r="L2" s="10" t="s">
        <v>14</v>
      </c>
      <c r="M2" s="40" t="s">
        <v>15</v>
      </c>
      <c r="N2" s="10" t="s">
        <v>16</v>
      </c>
      <c r="O2" s="10" t="s">
        <v>17</v>
      </c>
      <c r="P2" s="40" t="s">
        <v>18</v>
      </c>
      <c r="Q2" s="40" t="s">
        <v>19</v>
      </c>
      <c r="R2" s="40" t="s">
        <v>20</v>
      </c>
      <c r="S2" s="40" t="s">
        <v>21</v>
      </c>
      <c r="T2" s="29"/>
      <c r="U2" s="42"/>
      <c r="V2" s="42"/>
      <c r="W2" s="37"/>
      <c r="X2" s="37"/>
      <c r="Y2" s="38"/>
    </row>
    <row r="3" spans="1:25" x14ac:dyDescent="0.25">
      <c r="A3" s="6">
        <v>1</v>
      </c>
      <c r="B3" s="6" t="s">
        <v>3</v>
      </c>
      <c r="C3" s="7" t="s">
        <v>4</v>
      </c>
      <c r="D3" s="7">
        <v>1</v>
      </c>
      <c r="E3" s="6">
        <v>85</v>
      </c>
      <c r="F3" s="6">
        <v>16</v>
      </c>
      <c r="G3" s="27">
        <f>E3/F3*10</f>
        <v>53.125</v>
      </c>
      <c r="H3" s="6">
        <v>3.95</v>
      </c>
      <c r="I3" s="6">
        <v>7</v>
      </c>
      <c r="J3" s="6">
        <v>7.07</v>
      </c>
      <c r="K3" s="11">
        <v>62.67</v>
      </c>
      <c r="L3" s="6">
        <v>4.9000000000000004</v>
      </c>
      <c r="M3" s="11">
        <v>0.28999999999999998</v>
      </c>
      <c r="N3" s="27">
        <v>143.19999999999999</v>
      </c>
      <c r="O3" s="6">
        <v>811.24</v>
      </c>
      <c r="P3" s="6">
        <v>15</v>
      </c>
      <c r="Q3" s="6">
        <v>28.8</v>
      </c>
      <c r="R3" s="6">
        <f>S3-Q3-P3</f>
        <v>6.91</v>
      </c>
      <c r="S3" s="6">
        <v>50.71</v>
      </c>
      <c r="T3" s="2"/>
      <c r="U3" s="37"/>
      <c r="V3" s="37"/>
      <c r="W3" s="37"/>
      <c r="X3" s="37"/>
      <c r="Y3" s="38"/>
    </row>
    <row r="4" spans="1:25" x14ac:dyDescent="0.25">
      <c r="A4" s="6">
        <v>8</v>
      </c>
      <c r="B4" s="6" t="s">
        <v>3</v>
      </c>
      <c r="C4" s="7" t="s">
        <v>4</v>
      </c>
      <c r="D4" s="7">
        <v>2</v>
      </c>
      <c r="E4" s="6">
        <v>121</v>
      </c>
      <c r="F4" s="6">
        <v>19</v>
      </c>
      <c r="G4" s="27">
        <f t="shared" ref="G4:G32" si="0">E4/F4*10</f>
        <v>63.684210526315788</v>
      </c>
      <c r="H4" s="6">
        <v>4.92</v>
      </c>
      <c r="I4" s="6">
        <v>9</v>
      </c>
      <c r="J4" s="6">
        <v>7.5</v>
      </c>
      <c r="K4" s="11">
        <v>70</v>
      </c>
      <c r="L4" s="6">
        <v>3.77</v>
      </c>
      <c r="M4" s="11">
        <v>0.3</v>
      </c>
      <c r="N4" s="41">
        <v>120</v>
      </c>
      <c r="O4" s="6"/>
      <c r="P4" s="6">
        <v>25</v>
      </c>
      <c r="Q4" s="6">
        <v>36.700000000000003</v>
      </c>
      <c r="R4" s="6">
        <f t="shared" ref="R4:R32" si="1">S4-Q4-P4</f>
        <v>7.3999999999999915</v>
      </c>
      <c r="S4" s="6">
        <v>69.099999999999994</v>
      </c>
      <c r="U4" s="37"/>
      <c r="V4" s="37"/>
      <c r="W4" s="37"/>
      <c r="X4" s="37"/>
      <c r="Y4" s="38"/>
    </row>
    <row r="5" spans="1:25" x14ac:dyDescent="0.25">
      <c r="A5" s="6">
        <v>9</v>
      </c>
      <c r="B5" s="6" t="s">
        <v>3</v>
      </c>
      <c r="C5" s="7" t="s">
        <v>4</v>
      </c>
      <c r="D5" s="7">
        <v>3</v>
      </c>
      <c r="E5" s="6">
        <v>113</v>
      </c>
      <c r="F5" s="6">
        <v>18</v>
      </c>
      <c r="G5" s="27">
        <f t="shared" si="0"/>
        <v>62.777777777777779</v>
      </c>
      <c r="H5" s="6">
        <v>4.95</v>
      </c>
      <c r="I5" s="6">
        <v>8</v>
      </c>
      <c r="J5" s="6">
        <v>6.33</v>
      </c>
      <c r="K5" s="11">
        <v>65</v>
      </c>
      <c r="L5" s="6">
        <v>5.29</v>
      </c>
      <c r="M5" s="11">
        <v>0.35</v>
      </c>
      <c r="N5" s="27">
        <v>99.3</v>
      </c>
      <c r="O5" s="6">
        <v>1087.42</v>
      </c>
      <c r="P5" s="6">
        <v>25</v>
      </c>
      <c r="Q5" s="6">
        <v>36.5</v>
      </c>
      <c r="R5" s="6">
        <f t="shared" si="1"/>
        <v>8.7599999999999909</v>
      </c>
      <c r="S5" s="6">
        <v>70.259999999999991</v>
      </c>
      <c r="U5" s="37"/>
      <c r="V5" s="37"/>
      <c r="W5" s="37"/>
      <c r="X5" s="37"/>
      <c r="Y5" s="38"/>
    </row>
    <row r="6" spans="1:25" x14ac:dyDescent="0.25">
      <c r="A6" s="6">
        <v>15</v>
      </c>
      <c r="B6" s="6" t="s">
        <v>3</v>
      </c>
      <c r="C6" s="7" t="s">
        <v>4</v>
      </c>
      <c r="D6" s="7">
        <v>4</v>
      </c>
      <c r="E6" s="6">
        <v>88</v>
      </c>
      <c r="F6" s="6">
        <v>18</v>
      </c>
      <c r="G6" s="27">
        <f t="shared" si="0"/>
        <v>48.888888888888893</v>
      </c>
      <c r="H6" s="6">
        <v>3.6</v>
      </c>
      <c r="I6" s="6">
        <v>8</v>
      </c>
      <c r="J6" s="6">
        <v>7.3</v>
      </c>
      <c r="K6" s="11">
        <v>53</v>
      </c>
      <c r="L6" s="6">
        <v>4.0999999999999996</v>
      </c>
      <c r="M6" s="11">
        <v>0.28999999999999998</v>
      </c>
      <c r="N6" s="27">
        <v>112.4</v>
      </c>
      <c r="O6" s="6">
        <v>525.72</v>
      </c>
      <c r="P6" s="6">
        <v>12.1</v>
      </c>
      <c r="Q6" s="6">
        <v>27</v>
      </c>
      <c r="R6" s="6">
        <f t="shared" si="1"/>
        <v>4.33</v>
      </c>
      <c r="S6" s="6">
        <v>43.43</v>
      </c>
      <c r="U6" s="37"/>
      <c r="V6" s="37"/>
      <c r="W6" s="37"/>
      <c r="X6" s="37"/>
      <c r="Y6" s="38"/>
    </row>
    <row r="7" spans="1:25" x14ac:dyDescent="0.25">
      <c r="A7" s="6">
        <v>17</v>
      </c>
      <c r="B7" s="6" t="s">
        <v>3</v>
      </c>
      <c r="C7" s="7" t="s">
        <v>4</v>
      </c>
      <c r="D7" s="7">
        <v>5</v>
      </c>
      <c r="E7" s="6">
        <v>97</v>
      </c>
      <c r="F7" s="6">
        <v>16</v>
      </c>
      <c r="G7" s="27">
        <f t="shared" si="0"/>
        <v>60.625</v>
      </c>
      <c r="H7" s="6">
        <v>4.25</v>
      </c>
      <c r="I7" s="6">
        <v>7</v>
      </c>
      <c r="J7" s="6">
        <v>5.67</v>
      </c>
      <c r="K7" s="11">
        <v>57.67</v>
      </c>
      <c r="L7" s="6">
        <v>4.49</v>
      </c>
      <c r="M7" s="11">
        <v>0.3</v>
      </c>
      <c r="N7" s="41">
        <v>122</v>
      </c>
      <c r="O7" s="6"/>
      <c r="P7" s="6">
        <v>19.100000000000001</v>
      </c>
      <c r="Q7" s="6">
        <v>32.9</v>
      </c>
      <c r="R7" s="6">
        <f t="shared" si="1"/>
        <v>7.9399999999999977</v>
      </c>
      <c r="S7" s="6">
        <v>59.94</v>
      </c>
      <c r="U7" s="37"/>
      <c r="V7" s="37"/>
      <c r="W7" s="37"/>
      <c r="X7" s="37"/>
      <c r="Y7" s="38"/>
    </row>
    <row r="8" spans="1:25" x14ac:dyDescent="0.25">
      <c r="A8" s="6">
        <v>23</v>
      </c>
      <c r="B8" s="6" t="s">
        <v>3</v>
      </c>
      <c r="C8" s="7" t="s">
        <v>4</v>
      </c>
      <c r="D8" s="7">
        <v>6</v>
      </c>
      <c r="E8" s="6">
        <v>127</v>
      </c>
      <c r="F8" s="6">
        <v>19</v>
      </c>
      <c r="G8" s="27">
        <f t="shared" si="0"/>
        <v>66.84210526315789</v>
      </c>
      <c r="H8" s="6">
        <v>5.3</v>
      </c>
      <c r="I8" s="6">
        <v>7</v>
      </c>
      <c r="J8" s="6">
        <v>5.67</v>
      </c>
      <c r="K8" s="11">
        <v>60</v>
      </c>
      <c r="L8" s="6">
        <v>4.3600000000000003</v>
      </c>
      <c r="M8" s="11">
        <v>0.27</v>
      </c>
      <c r="N8" s="27">
        <v>101.4</v>
      </c>
      <c r="O8" s="6">
        <v>540.57000000000005</v>
      </c>
      <c r="P8" s="6">
        <v>22.5</v>
      </c>
      <c r="Q8" s="6">
        <v>50.1</v>
      </c>
      <c r="R8" s="6">
        <f t="shared" si="1"/>
        <v>15.270000000000003</v>
      </c>
      <c r="S8" s="6">
        <v>87.87</v>
      </c>
      <c r="U8" s="37"/>
      <c r="V8" s="37"/>
      <c r="W8" s="37"/>
      <c r="X8" s="37"/>
      <c r="Y8" s="38"/>
    </row>
    <row r="9" spans="1:25" x14ac:dyDescent="0.25">
      <c r="A9" s="6">
        <v>27</v>
      </c>
      <c r="B9" s="6" t="s">
        <v>3</v>
      </c>
      <c r="C9" s="7" t="s">
        <v>4</v>
      </c>
      <c r="D9" s="7">
        <v>7</v>
      </c>
      <c r="E9" s="6">
        <v>132</v>
      </c>
      <c r="F9" s="6">
        <v>20</v>
      </c>
      <c r="G9" s="27">
        <f t="shared" si="0"/>
        <v>66</v>
      </c>
      <c r="H9" s="6">
        <v>5.45</v>
      </c>
      <c r="I9" s="6">
        <v>11</v>
      </c>
      <c r="J9" s="6">
        <v>7.67</v>
      </c>
      <c r="K9" s="11">
        <v>56.67</v>
      </c>
      <c r="L9" s="6">
        <v>3.98</v>
      </c>
      <c r="M9" s="11">
        <v>0.3</v>
      </c>
      <c r="N9" s="41">
        <v>121</v>
      </c>
      <c r="O9" s="6"/>
      <c r="P9" s="6">
        <v>31.9</v>
      </c>
      <c r="Q9" s="6">
        <v>39.299999999999997</v>
      </c>
      <c r="R9" s="6">
        <f t="shared" si="1"/>
        <v>5.9999999999999929</v>
      </c>
      <c r="S9" s="6">
        <v>77.199999999999989</v>
      </c>
      <c r="U9" s="37"/>
      <c r="V9" s="37"/>
      <c r="W9" s="37"/>
      <c r="X9" s="37"/>
      <c r="Y9" s="38"/>
    </row>
    <row r="10" spans="1:25" x14ac:dyDescent="0.25">
      <c r="A10" s="6">
        <v>29</v>
      </c>
      <c r="B10" s="6" t="s">
        <v>3</v>
      </c>
      <c r="C10" s="7" t="s">
        <v>4</v>
      </c>
      <c r="D10" s="7">
        <v>8</v>
      </c>
      <c r="E10" s="6">
        <v>52</v>
      </c>
      <c r="F10" s="6">
        <v>14</v>
      </c>
      <c r="G10" s="27">
        <f t="shared" si="0"/>
        <v>37.142857142857146</v>
      </c>
      <c r="H10" s="6">
        <v>2.7</v>
      </c>
      <c r="I10" s="6">
        <v>7</v>
      </c>
      <c r="J10" s="6">
        <v>7.57</v>
      </c>
      <c r="K10" s="11">
        <v>45.67</v>
      </c>
      <c r="L10" s="6">
        <v>5.24</v>
      </c>
      <c r="M10" s="11">
        <v>0.35</v>
      </c>
      <c r="N10" s="27">
        <v>142</v>
      </c>
      <c r="O10" s="6">
        <v>616.65</v>
      </c>
      <c r="P10" s="6">
        <v>6.8</v>
      </c>
      <c r="Q10" s="6">
        <v>15.3</v>
      </c>
      <c r="R10" s="6">
        <f t="shared" si="1"/>
        <v>9.6000000000000014</v>
      </c>
      <c r="S10" s="6">
        <v>31.700000000000003</v>
      </c>
      <c r="U10" s="37"/>
      <c r="V10" s="37"/>
      <c r="W10" s="37"/>
      <c r="X10" s="37"/>
      <c r="Y10" s="38"/>
    </row>
    <row r="11" spans="1:25" x14ac:dyDescent="0.25">
      <c r="A11" s="6">
        <v>35</v>
      </c>
      <c r="B11" s="6" t="s">
        <v>3</v>
      </c>
      <c r="C11" s="7" t="s">
        <v>4</v>
      </c>
      <c r="D11" s="7">
        <v>9</v>
      </c>
      <c r="E11" s="12">
        <v>65</v>
      </c>
      <c r="F11" s="12">
        <v>13</v>
      </c>
      <c r="G11" s="27">
        <f t="shared" si="0"/>
        <v>50</v>
      </c>
      <c r="H11" s="6">
        <v>3.18</v>
      </c>
      <c r="I11" s="6">
        <v>4</v>
      </c>
      <c r="J11" s="6">
        <v>6.67</v>
      </c>
      <c r="K11" s="11">
        <v>57.67</v>
      </c>
      <c r="L11" s="6">
        <v>4.8099999999999996</v>
      </c>
      <c r="M11" s="11">
        <v>0.27</v>
      </c>
      <c r="N11" s="27">
        <v>120.2</v>
      </c>
      <c r="O11" s="6">
        <v>500.63</v>
      </c>
      <c r="P11" s="6">
        <v>9.3000000000000007</v>
      </c>
      <c r="Q11" s="6">
        <v>17.7</v>
      </c>
      <c r="R11" s="6">
        <f t="shared" si="1"/>
        <v>4</v>
      </c>
      <c r="S11" s="6">
        <v>31</v>
      </c>
      <c r="U11" s="37"/>
      <c r="V11" s="37"/>
      <c r="W11" s="37"/>
      <c r="X11" s="37"/>
      <c r="Y11" s="38"/>
    </row>
    <row r="12" spans="1:25" x14ac:dyDescent="0.25">
      <c r="A12" s="6">
        <v>4</v>
      </c>
      <c r="B12" s="6" t="s">
        <v>3</v>
      </c>
      <c r="C12" s="7" t="s">
        <v>6</v>
      </c>
      <c r="D12" s="7">
        <v>1</v>
      </c>
      <c r="E12" s="6">
        <v>132</v>
      </c>
      <c r="F12" s="6">
        <v>19</v>
      </c>
      <c r="G12" s="27">
        <f t="shared" si="0"/>
        <v>69.473684210526315</v>
      </c>
      <c r="H12" s="6">
        <v>5.25</v>
      </c>
      <c r="I12" s="6">
        <v>7</v>
      </c>
      <c r="J12" s="6">
        <v>7.57</v>
      </c>
      <c r="K12" s="11">
        <v>57.33</v>
      </c>
      <c r="L12" s="6">
        <v>3.75</v>
      </c>
      <c r="M12" s="11">
        <v>0.32</v>
      </c>
      <c r="N12" s="27">
        <v>129.4</v>
      </c>
      <c r="O12" s="6"/>
      <c r="P12" s="6">
        <v>22</v>
      </c>
      <c r="Q12" s="6">
        <v>36.700000000000003</v>
      </c>
      <c r="R12" s="6">
        <f t="shared" si="1"/>
        <v>11.303999999999988</v>
      </c>
      <c r="S12" s="6">
        <v>70.003999999999991</v>
      </c>
      <c r="U12" s="37"/>
      <c r="V12" s="37"/>
      <c r="W12" s="37"/>
      <c r="X12" s="37"/>
      <c r="Y12" s="38"/>
    </row>
    <row r="13" spans="1:25" x14ac:dyDescent="0.25">
      <c r="A13" s="6">
        <v>5</v>
      </c>
      <c r="B13" s="6" t="s">
        <v>3</v>
      </c>
      <c r="C13" s="7" t="s">
        <v>6</v>
      </c>
      <c r="D13" s="7">
        <v>2</v>
      </c>
      <c r="E13" s="6">
        <v>149</v>
      </c>
      <c r="F13" s="6">
        <v>20</v>
      </c>
      <c r="G13" s="27">
        <f t="shared" si="0"/>
        <v>74.5</v>
      </c>
      <c r="H13" s="6">
        <v>4.95</v>
      </c>
      <c r="I13" s="6">
        <v>10</v>
      </c>
      <c r="J13" s="6">
        <v>7.83</v>
      </c>
      <c r="K13" s="11">
        <v>70</v>
      </c>
      <c r="L13" s="6">
        <v>3.7</v>
      </c>
      <c r="M13" s="11">
        <v>0.309</v>
      </c>
      <c r="N13" s="27">
        <v>92.26</v>
      </c>
      <c r="O13" s="6">
        <v>886.39</v>
      </c>
      <c r="P13" s="6">
        <v>35</v>
      </c>
      <c r="Q13" s="6">
        <v>54.8</v>
      </c>
      <c r="R13" s="6">
        <f t="shared" si="1"/>
        <v>11.370000000000005</v>
      </c>
      <c r="S13" s="6">
        <v>101.17</v>
      </c>
      <c r="U13" s="37"/>
      <c r="V13" s="37"/>
      <c r="W13" s="37"/>
      <c r="X13" s="37"/>
      <c r="Y13" s="38"/>
    </row>
    <row r="14" spans="1:25" x14ac:dyDescent="0.25">
      <c r="A14" s="6">
        <v>10</v>
      </c>
      <c r="B14" s="6" t="s">
        <v>3</v>
      </c>
      <c r="C14" s="7" t="s">
        <v>6</v>
      </c>
      <c r="D14" s="7">
        <v>3</v>
      </c>
      <c r="E14" s="6">
        <v>129</v>
      </c>
      <c r="F14" s="6">
        <v>18</v>
      </c>
      <c r="G14" s="27">
        <f t="shared" si="0"/>
        <v>71.666666666666671</v>
      </c>
      <c r="H14" s="6">
        <v>5.85</v>
      </c>
      <c r="I14" s="6">
        <v>10</v>
      </c>
      <c r="J14" s="6">
        <v>7.67</v>
      </c>
      <c r="K14" s="11">
        <v>50</v>
      </c>
      <c r="L14" s="6">
        <v>4.17</v>
      </c>
      <c r="M14" s="11">
        <v>0.24</v>
      </c>
      <c r="N14" s="27">
        <v>85</v>
      </c>
      <c r="O14" s="6">
        <v>663.92</v>
      </c>
      <c r="P14" s="6">
        <v>35</v>
      </c>
      <c r="Q14" s="6">
        <v>47.2</v>
      </c>
      <c r="R14" s="6">
        <f t="shared" si="1"/>
        <v>9.9699999999999989</v>
      </c>
      <c r="S14" s="6">
        <v>92.17</v>
      </c>
      <c r="U14" s="37"/>
      <c r="V14" s="37"/>
      <c r="W14" s="37"/>
      <c r="X14" s="37"/>
      <c r="Y14" s="38"/>
    </row>
    <row r="15" spans="1:25" x14ac:dyDescent="0.25">
      <c r="A15" s="6">
        <v>13</v>
      </c>
      <c r="B15" s="6" t="s">
        <v>3</v>
      </c>
      <c r="C15" s="7" t="s">
        <v>6</v>
      </c>
      <c r="D15" s="7">
        <v>4</v>
      </c>
      <c r="E15" s="6">
        <v>121</v>
      </c>
      <c r="F15" s="6">
        <v>19</v>
      </c>
      <c r="G15" s="27">
        <f t="shared" si="0"/>
        <v>63.684210526315788</v>
      </c>
      <c r="H15" s="6">
        <v>4.4000000000000004</v>
      </c>
      <c r="I15" s="6">
        <v>7</v>
      </c>
      <c r="J15" s="6">
        <v>7.5</v>
      </c>
      <c r="K15" s="11">
        <v>54.67</v>
      </c>
      <c r="L15" s="6">
        <v>5.08</v>
      </c>
      <c r="M15" s="11">
        <v>0.28000000000000003</v>
      </c>
      <c r="N15" s="41">
        <v>110</v>
      </c>
      <c r="O15" s="6">
        <v>628.27</v>
      </c>
      <c r="P15" s="6">
        <v>20</v>
      </c>
      <c r="Q15" s="6">
        <v>33.799999999999997</v>
      </c>
      <c r="R15" s="6">
        <f t="shared" si="1"/>
        <v>8.5399999999999991</v>
      </c>
      <c r="S15" s="6">
        <v>62.339999999999996</v>
      </c>
      <c r="U15" s="37"/>
      <c r="V15" s="37"/>
      <c r="W15" s="37"/>
      <c r="X15" s="37"/>
      <c r="Y15" s="38"/>
    </row>
    <row r="16" spans="1:25" x14ac:dyDescent="0.25">
      <c r="A16" s="6">
        <v>18</v>
      </c>
      <c r="B16" s="6" t="s">
        <v>3</v>
      </c>
      <c r="C16" s="7" t="s">
        <v>6</v>
      </c>
      <c r="D16" s="7">
        <v>5</v>
      </c>
      <c r="E16" s="6">
        <v>80</v>
      </c>
      <c r="F16" s="6">
        <v>17</v>
      </c>
      <c r="G16" s="27">
        <f t="shared" si="0"/>
        <v>47.058823529411768</v>
      </c>
      <c r="H16" s="6">
        <v>3.25</v>
      </c>
      <c r="I16" s="6">
        <v>8</v>
      </c>
      <c r="J16" s="6">
        <v>6.83</v>
      </c>
      <c r="K16" s="11">
        <v>58.33</v>
      </c>
      <c r="L16" s="6">
        <v>4.43</v>
      </c>
      <c r="M16" s="11">
        <v>0.27</v>
      </c>
      <c r="N16" s="27">
        <v>123.2</v>
      </c>
      <c r="O16" s="6"/>
      <c r="P16" s="6">
        <v>11.7</v>
      </c>
      <c r="Q16" s="6">
        <v>25.3</v>
      </c>
      <c r="R16" s="6">
        <f t="shared" si="1"/>
        <v>5.1500000000000057</v>
      </c>
      <c r="S16" s="6">
        <v>42.150000000000006</v>
      </c>
      <c r="U16" s="37"/>
      <c r="V16" s="37"/>
      <c r="W16" s="37"/>
      <c r="X16" s="37"/>
      <c r="Y16" s="38"/>
    </row>
    <row r="17" spans="1:25" x14ac:dyDescent="0.25">
      <c r="A17" s="6">
        <v>21</v>
      </c>
      <c r="B17" s="6" t="s">
        <v>3</v>
      </c>
      <c r="C17" s="7" t="s">
        <v>6</v>
      </c>
      <c r="D17" s="7">
        <v>6</v>
      </c>
      <c r="E17" s="6">
        <v>143</v>
      </c>
      <c r="F17" s="6">
        <v>19</v>
      </c>
      <c r="G17" s="27">
        <f t="shared" si="0"/>
        <v>75.263157894736835</v>
      </c>
      <c r="H17" s="6">
        <v>5.3</v>
      </c>
      <c r="I17" s="6">
        <v>10</v>
      </c>
      <c r="J17" s="6">
        <v>8.67</v>
      </c>
      <c r="K17" s="11">
        <v>58.33</v>
      </c>
      <c r="L17" s="6">
        <v>3.65</v>
      </c>
      <c r="M17" s="11">
        <v>0.34</v>
      </c>
      <c r="N17" s="27">
        <v>130.80000000000001</v>
      </c>
      <c r="O17" s="6">
        <v>553.36</v>
      </c>
      <c r="P17" s="6">
        <v>36.6</v>
      </c>
      <c r="Q17" s="6">
        <v>45</v>
      </c>
      <c r="R17" s="6">
        <f t="shared" si="1"/>
        <v>11.390000000000008</v>
      </c>
      <c r="S17" s="6">
        <v>92.990000000000009</v>
      </c>
      <c r="U17" s="37"/>
      <c r="V17" s="37"/>
      <c r="W17" s="37"/>
      <c r="X17" s="37"/>
      <c r="Y17" s="38"/>
    </row>
    <row r="18" spans="1:25" x14ac:dyDescent="0.25">
      <c r="A18" s="6">
        <v>28</v>
      </c>
      <c r="B18" s="6" t="s">
        <v>3</v>
      </c>
      <c r="C18" s="7" t="s">
        <v>6</v>
      </c>
      <c r="D18" s="7">
        <v>7</v>
      </c>
      <c r="E18" s="6">
        <v>143</v>
      </c>
      <c r="F18" s="6">
        <v>21</v>
      </c>
      <c r="G18" s="27">
        <f t="shared" si="0"/>
        <v>68.095238095238088</v>
      </c>
      <c r="H18" s="6">
        <v>4.75</v>
      </c>
      <c r="I18" s="6">
        <v>9</v>
      </c>
      <c r="J18" s="6">
        <v>7.13</v>
      </c>
      <c r="K18" s="11">
        <v>55</v>
      </c>
      <c r="L18" s="6">
        <v>4.68</v>
      </c>
      <c r="M18" s="11">
        <v>0.26</v>
      </c>
      <c r="N18" s="27">
        <v>104.2</v>
      </c>
      <c r="O18" s="6">
        <v>930</v>
      </c>
      <c r="P18" s="6">
        <v>34.6</v>
      </c>
      <c r="Q18" s="6">
        <v>39.4</v>
      </c>
      <c r="R18" s="6">
        <f t="shared" si="1"/>
        <v>4</v>
      </c>
      <c r="S18" s="6">
        <v>78</v>
      </c>
      <c r="U18" s="37"/>
      <c r="V18" s="37"/>
      <c r="W18" s="37"/>
      <c r="X18" s="37"/>
      <c r="Y18" s="38"/>
    </row>
    <row r="19" spans="1:25" x14ac:dyDescent="0.25">
      <c r="A19" s="6">
        <v>31</v>
      </c>
      <c r="B19" s="6" t="s">
        <v>3</v>
      </c>
      <c r="C19" s="7" t="s">
        <v>6</v>
      </c>
      <c r="D19" s="7">
        <v>8</v>
      </c>
      <c r="E19" s="6">
        <v>63</v>
      </c>
      <c r="F19" s="6">
        <v>10</v>
      </c>
      <c r="G19" s="27">
        <f t="shared" si="0"/>
        <v>63</v>
      </c>
      <c r="H19" s="6">
        <v>4.75</v>
      </c>
      <c r="I19" s="6">
        <v>5</v>
      </c>
      <c r="J19" s="6">
        <v>6</v>
      </c>
      <c r="K19" s="11">
        <v>50</v>
      </c>
      <c r="L19" s="6">
        <v>4.8600000000000003</v>
      </c>
      <c r="M19" s="11">
        <v>0.23</v>
      </c>
      <c r="N19" s="27">
        <v>107.6</v>
      </c>
      <c r="O19" s="6">
        <v>507.45</v>
      </c>
      <c r="P19" s="6">
        <v>19</v>
      </c>
      <c r="Q19" s="6">
        <v>41.7</v>
      </c>
      <c r="R19" s="6">
        <f t="shared" si="1"/>
        <v>3.7999999999999972</v>
      </c>
      <c r="S19" s="6">
        <v>64.5</v>
      </c>
      <c r="U19" s="37"/>
      <c r="V19" s="37"/>
      <c r="W19" s="37"/>
      <c r="X19" s="37"/>
      <c r="Y19" s="38"/>
    </row>
    <row r="20" spans="1:25" x14ac:dyDescent="0.25">
      <c r="A20" s="6">
        <v>33</v>
      </c>
      <c r="B20" s="6" t="s">
        <v>3</v>
      </c>
      <c r="C20" s="7" t="s">
        <v>6</v>
      </c>
      <c r="D20" s="7">
        <v>9</v>
      </c>
      <c r="E20" s="6">
        <v>63</v>
      </c>
      <c r="F20" s="6">
        <v>14</v>
      </c>
      <c r="G20" s="27">
        <f t="shared" si="0"/>
        <v>45</v>
      </c>
      <c r="H20" s="6">
        <v>2.85</v>
      </c>
      <c r="I20" s="6">
        <v>1</v>
      </c>
      <c r="J20" s="6">
        <v>6.67</v>
      </c>
      <c r="K20" s="11">
        <v>60.67</v>
      </c>
      <c r="L20" s="6">
        <v>6.13</v>
      </c>
      <c r="M20" s="11">
        <v>0.3</v>
      </c>
      <c r="N20" s="27">
        <v>109</v>
      </c>
      <c r="O20" s="6">
        <v>314.18</v>
      </c>
      <c r="P20" s="6">
        <v>8.4</v>
      </c>
      <c r="Q20" s="6">
        <v>16.100000000000001</v>
      </c>
      <c r="R20" s="6">
        <f t="shared" si="1"/>
        <v>3.5999999999999996</v>
      </c>
      <c r="S20" s="6">
        <v>28.1</v>
      </c>
      <c r="U20" s="37"/>
      <c r="V20" s="37"/>
      <c r="W20" s="37"/>
      <c r="X20" s="37"/>
      <c r="Y20" s="38"/>
    </row>
    <row r="21" spans="1:25" x14ac:dyDescent="0.25">
      <c r="A21" s="6">
        <v>11</v>
      </c>
      <c r="B21" s="6" t="s">
        <v>5</v>
      </c>
      <c r="C21" s="7" t="s">
        <v>4</v>
      </c>
      <c r="D21" s="7">
        <v>3</v>
      </c>
      <c r="E21" s="6">
        <v>51</v>
      </c>
      <c r="F21" s="6">
        <v>15</v>
      </c>
      <c r="G21" s="27">
        <f t="shared" si="0"/>
        <v>34</v>
      </c>
      <c r="H21" s="6">
        <v>3.25</v>
      </c>
      <c r="I21" s="6">
        <v>4</v>
      </c>
      <c r="J21" s="6">
        <v>6.5</v>
      </c>
      <c r="K21" s="11">
        <v>70</v>
      </c>
      <c r="L21" s="6">
        <v>4.08</v>
      </c>
      <c r="M21" s="11">
        <v>0.25</v>
      </c>
      <c r="N21" s="27">
        <v>162.69999999999999</v>
      </c>
      <c r="O21" s="6">
        <v>544.79999999999995</v>
      </c>
      <c r="P21" s="6">
        <v>11.5</v>
      </c>
      <c r="Q21" s="6">
        <v>31.5</v>
      </c>
      <c r="R21" s="6">
        <f t="shared" si="1"/>
        <v>7.1599999999999966</v>
      </c>
      <c r="S21" s="6">
        <v>50.16</v>
      </c>
      <c r="U21" s="37"/>
      <c r="V21" s="37"/>
      <c r="W21" s="37"/>
      <c r="X21" s="37"/>
      <c r="Y21" s="38"/>
    </row>
    <row r="22" spans="1:25" x14ac:dyDescent="0.25">
      <c r="A22" s="6">
        <v>20</v>
      </c>
      <c r="B22" s="6" t="s">
        <v>5</v>
      </c>
      <c r="C22" s="7" t="s">
        <v>4</v>
      </c>
      <c r="D22" s="7">
        <v>5</v>
      </c>
      <c r="E22" s="6">
        <v>59</v>
      </c>
      <c r="F22" s="6">
        <v>14</v>
      </c>
      <c r="G22" s="27">
        <f t="shared" si="0"/>
        <v>42.142857142857146</v>
      </c>
      <c r="H22" s="6">
        <v>3.55</v>
      </c>
      <c r="I22" s="6">
        <v>4</v>
      </c>
      <c r="J22" s="6">
        <v>7.8</v>
      </c>
      <c r="K22" s="11">
        <v>61.67</v>
      </c>
      <c r="L22" s="6">
        <v>4.3499999999999996</v>
      </c>
      <c r="M22" s="11">
        <v>0.26</v>
      </c>
      <c r="N22" s="27">
        <v>170.6</v>
      </c>
      <c r="O22" s="6">
        <v>230.47</v>
      </c>
      <c r="P22" s="6">
        <v>17.399999999999999</v>
      </c>
      <c r="Q22" s="6">
        <v>34.299999999999997</v>
      </c>
      <c r="R22" s="6">
        <f t="shared" si="1"/>
        <v>12.377000000000002</v>
      </c>
      <c r="S22" s="6">
        <v>64.076999999999998</v>
      </c>
      <c r="U22" s="37"/>
      <c r="V22" s="37"/>
      <c r="W22" s="37"/>
      <c r="X22" s="37"/>
      <c r="Y22" s="38"/>
    </row>
    <row r="23" spans="1:25" x14ac:dyDescent="0.25">
      <c r="A23" s="6">
        <v>22</v>
      </c>
      <c r="B23" s="6" t="s">
        <v>5</v>
      </c>
      <c r="C23" s="7" t="s">
        <v>4</v>
      </c>
      <c r="D23" s="7">
        <v>6</v>
      </c>
      <c r="E23" s="6">
        <v>74</v>
      </c>
      <c r="F23" s="6">
        <v>16</v>
      </c>
      <c r="G23" s="27">
        <f t="shared" si="0"/>
        <v>46.25</v>
      </c>
      <c r="H23" s="6">
        <v>4.2</v>
      </c>
      <c r="I23" s="6">
        <v>4</v>
      </c>
      <c r="J23" s="6">
        <v>8</v>
      </c>
      <c r="K23" s="11">
        <v>55</v>
      </c>
      <c r="L23" s="6">
        <v>4.24</v>
      </c>
      <c r="M23" s="11">
        <v>0.28999999999999998</v>
      </c>
      <c r="N23" s="27">
        <v>176.4</v>
      </c>
      <c r="O23" s="6">
        <v>615.36</v>
      </c>
      <c r="P23" s="6">
        <v>18.5</v>
      </c>
      <c r="Q23" s="6">
        <v>39.799999999999997</v>
      </c>
      <c r="R23" s="6">
        <f t="shared" si="1"/>
        <v>38.200000000000003</v>
      </c>
      <c r="S23" s="6">
        <v>96.5</v>
      </c>
      <c r="U23" s="37"/>
      <c r="V23" s="37"/>
      <c r="W23" s="37"/>
      <c r="X23" s="37"/>
      <c r="Y23" s="38"/>
    </row>
    <row r="24" spans="1:25" x14ac:dyDescent="0.25">
      <c r="A24" s="6">
        <v>26</v>
      </c>
      <c r="B24" s="6" t="s">
        <v>5</v>
      </c>
      <c r="C24" s="7" t="s">
        <v>4</v>
      </c>
      <c r="D24" s="7">
        <v>7</v>
      </c>
      <c r="E24" s="6">
        <v>55</v>
      </c>
      <c r="F24" s="6">
        <v>14</v>
      </c>
      <c r="G24" s="27">
        <f t="shared" si="0"/>
        <v>39.285714285714285</v>
      </c>
      <c r="H24" s="6">
        <v>4.0999999999999996</v>
      </c>
      <c r="I24" s="6">
        <v>2</v>
      </c>
      <c r="J24" s="6">
        <v>6</v>
      </c>
      <c r="K24" s="11">
        <v>42</v>
      </c>
      <c r="L24" s="6">
        <v>4.43</v>
      </c>
      <c r="M24" s="11">
        <v>0.24</v>
      </c>
      <c r="N24" s="27">
        <v>167.2</v>
      </c>
      <c r="O24" s="6">
        <v>441.63</v>
      </c>
      <c r="P24" s="6">
        <v>11.7</v>
      </c>
      <c r="Q24" s="6">
        <v>27.2</v>
      </c>
      <c r="R24" s="6">
        <f t="shared" si="1"/>
        <v>11.869999999999997</v>
      </c>
      <c r="S24" s="6">
        <v>50.769999999999996</v>
      </c>
      <c r="U24" s="37"/>
      <c r="V24" s="37"/>
      <c r="W24" s="37"/>
      <c r="X24" s="37"/>
      <c r="Y24" s="38"/>
    </row>
    <row r="25" spans="1:25" x14ac:dyDescent="0.25">
      <c r="A25" s="6">
        <v>34</v>
      </c>
      <c r="B25" s="6" t="s">
        <v>5</v>
      </c>
      <c r="C25" s="7" t="s">
        <v>4</v>
      </c>
      <c r="D25" s="7">
        <v>9</v>
      </c>
      <c r="E25" s="12">
        <v>79</v>
      </c>
      <c r="F25" s="12">
        <v>17</v>
      </c>
      <c r="G25" s="27">
        <f t="shared" si="0"/>
        <v>46.470588235294123</v>
      </c>
      <c r="H25" s="6">
        <v>4.55</v>
      </c>
      <c r="I25" s="6">
        <v>8</v>
      </c>
      <c r="J25" s="6">
        <v>6.97</v>
      </c>
      <c r="K25" s="11">
        <v>49</v>
      </c>
      <c r="L25" s="6">
        <v>4.0599999999999996</v>
      </c>
      <c r="M25" s="11">
        <v>0.25</v>
      </c>
      <c r="N25" s="27">
        <v>139.6</v>
      </c>
      <c r="O25" s="6">
        <v>317.79000000000002</v>
      </c>
      <c r="P25" s="6">
        <v>24.6</v>
      </c>
      <c r="Q25" s="6">
        <v>41.2</v>
      </c>
      <c r="R25" s="6">
        <f t="shared" si="1"/>
        <v>10.859999999999992</v>
      </c>
      <c r="S25" s="6">
        <v>76.66</v>
      </c>
      <c r="U25" s="37"/>
      <c r="V25" s="37"/>
      <c r="W25" s="37"/>
      <c r="X25" s="37"/>
      <c r="Y25" s="38"/>
    </row>
    <row r="26" spans="1:25" x14ac:dyDescent="0.25">
      <c r="A26" s="6">
        <v>7</v>
      </c>
      <c r="B26" s="6" t="s">
        <v>5</v>
      </c>
      <c r="C26" s="7" t="s">
        <v>6</v>
      </c>
      <c r="D26" s="7">
        <v>2</v>
      </c>
      <c r="E26" s="6">
        <v>55</v>
      </c>
      <c r="F26" s="6">
        <v>11</v>
      </c>
      <c r="G26" s="27">
        <f t="shared" si="0"/>
        <v>50</v>
      </c>
      <c r="H26" s="6">
        <v>3.7</v>
      </c>
      <c r="I26" s="6">
        <v>1</v>
      </c>
      <c r="J26" s="6">
        <v>5</v>
      </c>
      <c r="K26" s="11">
        <v>51.67</v>
      </c>
      <c r="L26" s="6">
        <v>4.16</v>
      </c>
      <c r="M26" s="11">
        <v>0.25</v>
      </c>
      <c r="N26" s="27">
        <v>164</v>
      </c>
      <c r="O26" s="6">
        <v>807</v>
      </c>
      <c r="P26" s="6">
        <v>11.4</v>
      </c>
      <c r="Q26" s="6">
        <v>38.299999999999997</v>
      </c>
      <c r="R26" s="6">
        <f t="shared" si="1"/>
        <v>11.499999999999998</v>
      </c>
      <c r="S26" s="6">
        <v>61.199999999999996</v>
      </c>
      <c r="U26" s="37"/>
      <c r="V26" s="37"/>
      <c r="W26" s="37"/>
      <c r="X26" s="37"/>
      <c r="Y26" s="38"/>
    </row>
    <row r="27" spans="1:25" x14ac:dyDescent="0.25">
      <c r="A27" s="6">
        <v>12</v>
      </c>
      <c r="B27" s="6" t="s">
        <v>5</v>
      </c>
      <c r="C27" s="7" t="s">
        <v>6</v>
      </c>
      <c r="D27" s="7">
        <v>3</v>
      </c>
      <c r="E27" s="6">
        <v>99</v>
      </c>
      <c r="F27" s="6">
        <v>18</v>
      </c>
      <c r="G27" s="27">
        <f t="shared" si="0"/>
        <v>55</v>
      </c>
      <c r="H27" s="6">
        <v>4.8</v>
      </c>
      <c r="I27" s="6">
        <v>7</v>
      </c>
      <c r="J27" s="6">
        <v>6.5</v>
      </c>
      <c r="K27" s="11">
        <v>65</v>
      </c>
      <c r="L27" s="6">
        <v>3.63</v>
      </c>
      <c r="M27" s="11">
        <v>0.25</v>
      </c>
      <c r="N27" s="27">
        <v>170</v>
      </c>
      <c r="O27" s="6">
        <v>320</v>
      </c>
      <c r="P27" s="6">
        <v>22.9</v>
      </c>
      <c r="Q27" s="6">
        <v>41.3</v>
      </c>
      <c r="R27" s="6">
        <f t="shared" si="1"/>
        <v>14.589999999999996</v>
      </c>
      <c r="S27" s="6">
        <v>78.789999999999992</v>
      </c>
      <c r="U27" s="37"/>
      <c r="V27" s="37"/>
      <c r="W27" s="37"/>
      <c r="X27" s="37"/>
      <c r="Y27" s="38"/>
    </row>
    <row r="28" spans="1:25" x14ac:dyDescent="0.25">
      <c r="A28" s="6">
        <v>16</v>
      </c>
      <c r="B28" s="6" t="s">
        <v>5</v>
      </c>
      <c r="C28" s="7" t="s">
        <v>6</v>
      </c>
      <c r="D28" s="7">
        <v>4</v>
      </c>
      <c r="E28" s="6">
        <v>20</v>
      </c>
      <c r="F28" s="6">
        <v>7</v>
      </c>
      <c r="G28" s="27">
        <f t="shared" si="0"/>
        <v>28.571428571428573</v>
      </c>
      <c r="H28" s="6"/>
      <c r="I28" s="6">
        <v>2</v>
      </c>
      <c r="J28" s="6">
        <v>8.83</v>
      </c>
      <c r="K28" s="11">
        <v>65</v>
      </c>
      <c r="L28" s="6">
        <v>5</v>
      </c>
      <c r="M28" s="11">
        <v>0.36</v>
      </c>
      <c r="N28" s="27">
        <v>155</v>
      </c>
      <c r="O28" s="6">
        <v>608</v>
      </c>
      <c r="P28" s="6">
        <v>22</v>
      </c>
      <c r="Q28" s="6">
        <v>30</v>
      </c>
      <c r="R28" s="6">
        <v>10</v>
      </c>
      <c r="S28" s="6">
        <v>62</v>
      </c>
      <c r="U28" s="37"/>
      <c r="V28" s="37"/>
      <c r="W28" s="37"/>
      <c r="X28" s="37"/>
      <c r="Y28" s="38"/>
    </row>
    <row r="29" spans="1:25" x14ac:dyDescent="0.25">
      <c r="A29" s="6">
        <v>19</v>
      </c>
      <c r="B29" s="6" t="s">
        <v>5</v>
      </c>
      <c r="C29" s="7" t="s">
        <v>6</v>
      </c>
      <c r="D29" s="7">
        <v>5</v>
      </c>
      <c r="E29" s="6">
        <v>55</v>
      </c>
      <c r="F29" s="6">
        <v>15</v>
      </c>
      <c r="G29" s="27">
        <f t="shared" si="0"/>
        <v>36.666666666666664</v>
      </c>
      <c r="H29" s="6">
        <v>4.25</v>
      </c>
      <c r="I29" s="6">
        <v>3</v>
      </c>
      <c r="J29" s="6">
        <v>8.83</v>
      </c>
      <c r="K29" s="11">
        <v>55</v>
      </c>
      <c r="L29" s="6">
        <v>4.6399999999999997</v>
      </c>
      <c r="M29" s="11">
        <v>0.28999999999999998</v>
      </c>
      <c r="N29" s="27">
        <v>160</v>
      </c>
      <c r="O29" s="6">
        <v>500</v>
      </c>
      <c r="P29" s="6">
        <v>11.5</v>
      </c>
      <c r="Q29" s="6">
        <v>26.7</v>
      </c>
      <c r="R29" s="6">
        <f t="shared" si="1"/>
        <v>7.4599999999999973</v>
      </c>
      <c r="S29" s="6">
        <v>45.66</v>
      </c>
      <c r="U29" s="37"/>
      <c r="V29" s="37"/>
      <c r="W29" s="37"/>
      <c r="X29" s="37"/>
      <c r="Y29" s="38"/>
    </row>
    <row r="30" spans="1:25" x14ac:dyDescent="0.25">
      <c r="A30" s="6">
        <v>24</v>
      </c>
      <c r="B30" s="6" t="s">
        <v>5</v>
      </c>
      <c r="C30" s="7" t="s">
        <v>6</v>
      </c>
      <c r="D30" s="7">
        <v>6</v>
      </c>
      <c r="E30" s="6">
        <v>45</v>
      </c>
      <c r="F30" s="6">
        <v>11</v>
      </c>
      <c r="G30" s="27">
        <f t="shared" si="0"/>
        <v>40.909090909090907</v>
      </c>
      <c r="H30" s="6">
        <v>3.5</v>
      </c>
      <c r="I30" s="6">
        <v>2</v>
      </c>
      <c r="J30" s="6">
        <v>6.67</v>
      </c>
      <c r="K30" s="11">
        <v>57</v>
      </c>
      <c r="L30" s="6">
        <v>5.0999999999999996</v>
      </c>
      <c r="M30" s="11">
        <v>0.27</v>
      </c>
      <c r="N30" s="27">
        <v>165</v>
      </c>
      <c r="O30" s="6">
        <v>568</v>
      </c>
      <c r="P30" s="6">
        <v>10.3</v>
      </c>
      <c r="Q30" s="6">
        <v>16.2</v>
      </c>
      <c r="R30" s="6">
        <f t="shared" si="1"/>
        <v>11.510000000000005</v>
      </c>
      <c r="S30" s="6">
        <v>38.010000000000005</v>
      </c>
      <c r="U30" s="37"/>
      <c r="V30" s="37"/>
      <c r="W30" s="37"/>
      <c r="X30" s="37"/>
      <c r="Y30" s="38"/>
    </row>
    <row r="31" spans="1:25" x14ac:dyDescent="0.25">
      <c r="A31" s="6">
        <v>25</v>
      </c>
      <c r="B31" s="6" t="s">
        <v>5</v>
      </c>
      <c r="C31" s="7" t="s">
        <v>6</v>
      </c>
      <c r="D31" s="7">
        <v>7</v>
      </c>
      <c r="E31" s="6">
        <v>58</v>
      </c>
      <c r="F31" s="6">
        <v>14</v>
      </c>
      <c r="G31" s="27">
        <f t="shared" si="0"/>
        <v>41.428571428571431</v>
      </c>
      <c r="H31" s="6">
        <v>4.8499999999999996</v>
      </c>
      <c r="I31" s="6">
        <v>5</v>
      </c>
      <c r="J31" s="6">
        <v>7.5</v>
      </c>
      <c r="K31" s="11">
        <v>47.67</v>
      </c>
      <c r="L31" s="6">
        <v>4.79</v>
      </c>
      <c r="M31" s="11">
        <v>0.28000000000000003</v>
      </c>
      <c r="N31" s="27">
        <v>162</v>
      </c>
      <c r="O31" s="6">
        <v>420</v>
      </c>
      <c r="P31" s="6">
        <v>10.8</v>
      </c>
      <c r="Q31" s="6">
        <v>28.3</v>
      </c>
      <c r="R31" s="6">
        <f t="shared" si="1"/>
        <v>9.6499999999999986</v>
      </c>
      <c r="S31" s="6">
        <v>48.75</v>
      </c>
      <c r="U31" s="37"/>
      <c r="V31" s="37"/>
      <c r="W31" s="37"/>
      <c r="X31" s="37"/>
      <c r="Y31" s="38"/>
    </row>
    <row r="32" spans="1:25" x14ac:dyDescent="0.25">
      <c r="A32" s="6">
        <v>36</v>
      </c>
      <c r="B32" s="6" t="s">
        <v>5</v>
      </c>
      <c r="C32" s="7" t="s">
        <v>6</v>
      </c>
      <c r="D32" s="7">
        <v>9</v>
      </c>
      <c r="E32" s="12">
        <v>163</v>
      </c>
      <c r="F32" s="12">
        <v>22</v>
      </c>
      <c r="G32" s="27">
        <f t="shared" si="0"/>
        <v>74.090909090909093</v>
      </c>
      <c r="H32" s="6">
        <v>5.45</v>
      </c>
      <c r="I32" s="6">
        <v>10</v>
      </c>
      <c r="J32" s="6">
        <v>8.67</v>
      </c>
      <c r="K32" s="11">
        <v>56.67</v>
      </c>
      <c r="L32" s="6">
        <v>3.83</v>
      </c>
      <c r="M32" s="11">
        <v>0.25</v>
      </c>
      <c r="N32" s="27">
        <v>165</v>
      </c>
      <c r="O32" s="6">
        <v>610</v>
      </c>
      <c r="P32" s="6">
        <v>45.4</v>
      </c>
      <c r="Q32" s="6">
        <v>65.5</v>
      </c>
      <c r="R32" s="6">
        <f t="shared" si="1"/>
        <v>5.1000000000000014</v>
      </c>
      <c r="S32" s="6">
        <v>116</v>
      </c>
      <c r="U32" s="39"/>
      <c r="V32" s="39"/>
      <c r="W32" s="37"/>
      <c r="X32" s="39"/>
      <c r="Y32" s="37"/>
    </row>
    <row r="33" spans="3:26" x14ac:dyDescent="0.25">
      <c r="C33" s="1"/>
      <c r="K33" s="28"/>
      <c r="L33" s="26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</row>
    <row r="34" spans="3:26" x14ac:dyDescent="0.25">
      <c r="G34" s="26"/>
      <c r="K34" s="28"/>
      <c r="L34" s="26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</row>
    <row r="35" spans="3:26" x14ac:dyDescent="0.25">
      <c r="G35" s="26"/>
      <c r="K35" s="28"/>
      <c r="L35" s="26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</row>
    <row r="36" spans="3:26" x14ac:dyDescent="0.25">
      <c r="G36" s="26"/>
      <c r="K36" s="28"/>
      <c r="L36" s="26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</row>
    <row r="37" spans="3:26" x14ac:dyDescent="0.25">
      <c r="G37" s="26"/>
    </row>
    <row r="38" spans="3:26" x14ac:dyDescent="0.25">
      <c r="G38" s="26"/>
    </row>
    <row r="39" spans="3:26" x14ac:dyDescent="0.25">
      <c r="G39" s="26"/>
    </row>
    <row r="40" spans="3:26" x14ac:dyDescent="0.25">
      <c r="G40" s="26"/>
    </row>
    <row r="41" spans="3:26" x14ac:dyDescent="0.25">
      <c r="G41" s="26"/>
    </row>
    <row r="42" spans="3:26" x14ac:dyDescent="0.25">
      <c r="G42" s="26"/>
    </row>
    <row r="43" spans="3:26" x14ac:dyDescent="0.25">
      <c r="G43" s="26"/>
    </row>
    <row r="44" spans="3:26" x14ac:dyDescent="0.25">
      <c r="G44" s="26"/>
    </row>
    <row r="45" spans="3:26" x14ac:dyDescent="0.25">
      <c r="G45" s="26"/>
    </row>
    <row r="46" spans="3:26" x14ac:dyDescent="0.25">
      <c r="G46" s="26"/>
    </row>
    <row r="47" spans="3:26" x14ac:dyDescent="0.25">
      <c r="G47" s="26"/>
    </row>
    <row r="48" spans="3:26" x14ac:dyDescent="0.25">
      <c r="G48" s="26"/>
    </row>
    <row r="49" spans="7:7" x14ac:dyDescent="0.25">
      <c r="G49" s="26"/>
    </row>
    <row r="50" spans="7:7" x14ac:dyDescent="0.25">
      <c r="G50" s="26"/>
    </row>
    <row r="51" spans="7:7" x14ac:dyDescent="0.25">
      <c r="G51" s="26"/>
    </row>
    <row r="52" spans="7:7" x14ac:dyDescent="0.25">
      <c r="G52" s="26"/>
    </row>
    <row r="53" spans="7:7" x14ac:dyDescent="0.25">
      <c r="G53" s="26"/>
    </row>
    <row r="54" spans="7:7" x14ac:dyDescent="0.25">
      <c r="G54" s="26"/>
    </row>
    <row r="55" spans="7:7" x14ac:dyDescent="0.25">
      <c r="G55" s="26"/>
    </row>
    <row r="56" spans="7:7" x14ac:dyDescent="0.25">
      <c r="G56" s="26"/>
    </row>
    <row r="57" spans="7:7" x14ac:dyDescent="0.25">
      <c r="G57" s="26"/>
    </row>
    <row r="58" spans="7:7" x14ac:dyDescent="0.25">
      <c r="G58" s="26"/>
    </row>
    <row r="59" spans="7:7" x14ac:dyDescent="0.25">
      <c r="G59" s="26"/>
    </row>
    <row r="60" spans="7:7" x14ac:dyDescent="0.25">
      <c r="G60" s="26"/>
    </row>
    <row r="61" spans="7:7" x14ac:dyDescent="0.25">
      <c r="G61" s="26"/>
    </row>
    <row r="62" spans="7:7" x14ac:dyDescent="0.25">
      <c r="G62" s="26"/>
    </row>
    <row r="63" spans="7:7" x14ac:dyDescent="0.25">
      <c r="G63" s="26"/>
    </row>
  </sheetData>
  <sortState ref="U2:X32">
    <sortCondition ref="U2:U32"/>
    <sortCondition ref="V2:V32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opLeftCell="A2" zoomScaleNormal="100" workbookViewId="0">
      <selection activeCell="A2" sqref="A2"/>
    </sheetView>
  </sheetViews>
  <sheetFormatPr baseColWidth="10" defaultRowHeight="15" x14ac:dyDescent="0.25"/>
  <cols>
    <col min="1" max="1" width="3.28515625" bestFit="1" customWidth="1"/>
    <col min="2" max="3" width="11.7109375" customWidth="1"/>
    <col min="14" max="14" width="12" customWidth="1"/>
  </cols>
  <sheetData>
    <row r="1" spans="1:19" x14ac:dyDescent="0.25">
      <c r="A1" s="31" t="s">
        <v>82</v>
      </c>
    </row>
    <row r="2" spans="1:19" x14ac:dyDescent="0.25">
      <c r="A2" s="4" t="s">
        <v>87</v>
      </c>
      <c r="B2" s="4" t="s">
        <v>0</v>
      </c>
      <c r="C2" s="4" t="s">
        <v>1</v>
      </c>
      <c r="D2" s="4" t="s">
        <v>2</v>
      </c>
      <c r="E2" s="6" t="s">
        <v>22</v>
      </c>
      <c r="F2" s="6" t="s">
        <v>23</v>
      </c>
      <c r="G2" s="6" t="s">
        <v>24</v>
      </c>
      <c r="H2" s="6" t="s">
        <v>25</v>
      </c>
      <c r="I2" s="6" t="s">
        <v>26</v>
      </c>
      <c r="J2" s="6" t="s">
        <v>27</v>
      </c>
      <c r="K2" s="6" t="s">
        <v>28</v>
      </c>
      <c r="L2" s="6" t="s">
        <v>29</v>
      </c>
      <c r="M2" s="6" t="s">
        <v>30</v>
      </c>
      <c r="N2" s="6" t="s">
        <v>31</v>
      </c>
      <c r="O2" s="6" t="s">
        <v>32</v>
      </c>
      <c r="P2" s="6" t="s">
        <v>33</v>
      </c>
      <c r="Q2" s="6" t="s">
        <v>34</v>
      </c>
      <c r="R2" s="6" t="s">
        <v>35</v>
      </c>
      <c r="S2" s="6" t="s">
        <v>36</v>
      </c>
    </row>
    <row r="3" spans="1:19" x14ac:dyDescent="0.25">
      <c r="A3" s="6">
        <v>1</v>
      </c>
      <c r="B3" s="6" t="s">
        <v>3</v>
      </c>
      <c r="C3" s="7" t="s">
        <v>4</v>
      </c>
      <c r="D3" s="7">
        <v>1</v>
      </c>
      <c r="E3" s="6">
        <v>0.98</v>
      </c>
      <c r="F3" s="6">
        <v>0.37</v>
      </c>
      <c r="G3" s="6">
        <v>1.36</v>
      </c>
      <c r="H3" s="6">
        <v>0.2</v>
      </c>
      <c r="I3" s="6">
        <v>44.15</v>
      </c>
      <c r="J3" s="6">
        <v>16.68</v>
      </c>
      <c r="K3" s="6">
        <v>60.83</v>
      </c>
      <c r="L3" s="8">
        <v>9.07</v>
      </c>
      <c r="M3" s="6">
        <v>6.71</v>
      </c>
      <c r="N3" s="6">
        <v>0.28000000000000003</v>
      </c>
      <c r="O3" s="6">
        <v>1.1000000000000001</v>
      </c>
      <c r="P3" s="6">
        <v>0.02</v>
      </c>
      <c r="Q3" s="6">
        <v>0.08</v>
      </c>
      <c r="R3" s="6">
        <v>207.8</v>
      </c>
      <c r="S3" s="6">
        <v>7.0000000000000007E-2</v>
      </c>
    </row>
    <row r="4" spans="1:19" x14ac:dyDescent="0.25">
      <c r="A4" s="6">
        <v>8</v>
      </c>
      <c r="B4" s="6" t="s">
        <v>3</v>
      </c>
      <c r="C4" s="7" t="s">
        <v>4</v>
      </c>
      <c r="D4" s="7">
        <v>2</v>
      </c>
      <c r="E4" s="8">
        <v>1.1399999999999999</v>
      </c>
      <c r="F4" s="8">
        <v>0.44</v>
      </c>
      <c r="G4" s="8">
        <v>1.58</v>
      </c>
      <c r="H4" s="9">
        <v>0.26</v>
      </c>
      <c r="I4" s="9">
        <v>40.92</v>
      </c>
      <c r="J4" s="9">
        <v>15.64</v>
      </c>
      <c r="K4" s="9">
        <v>56.56</v>
      </c>
      <c r="L4" s="9">
        <v>9.2100000000000009</v>
      </c>
      <c r="M4" s="6">
        <v>6.14</v>
      </c>
      <c r="N4" s="6">
        <v>0.5</v>
      </c>
      <c r="O4" s="6">
        <v>1.42</v>
      </c>
      <c r="P4" s="6">
        <v>0.03</v>
      </c>
      <c r="Q4" s="6">
        <v>0.08</v>
      </c>
      <c r="R4" s="6">
        <v>158.19999999999999</v>
      </c>
      <c r="S4" s="6">
        <v>0.06</v>
      </c>
    </row>
    <row r="5" spans="1:19" x14ac:dyDescent="0.25">
      <c r="A5" s="6">
        <v>9</v>
      </c>
      <c r="B5" s="6" t="s">
        <v>3</v>
      </c>
      <c r="C5" s="7" t="s">
        <v>4</v>
      </c>
      <c r="D5" s="7">
        <v>3</v>
      </c>
      <c r="E5" s="6">
        <v>0.95</v>
      </c>
      <c r="F5" s="6">
        <v>0.36</v>
      </c>
      <c r="G5" s="6">
        <v>1.3</v>
      </c>
      <c r="H5" s="6">
        <v>0.21</v>
      </c>
      <c r="I5" s="6">
        <v>46.31</v>
      </c>
      <c r="J5" s="6">
        <v>17.38</v>
      </c>
      <c r="K5" s="6">
        <v>63.68</v>
      </c>
      <c r="L5" s="8">
        <v>10.46</v>
      </c>
      <c r="M5" s="6">
        <v>6.09</v>
      </c>
      <c r="N5" s="6">
        <v>0.28999999999999998</v>
      </c>
      <c r="O5" s="6">
        <v>1.19</v>
      </c>
      <c r="P5" s="6">
        <v>0.01</v>
      </c>
      <c r="Q5" s="6">
        <v>0.06</v>
      </c>
      <c r="R5" s="6">
        <v>153.1</v>
      </c>
      <c r="S5" s="6">
        <v>0.05</v>
      </c>
    </row>
    <row r="6" spans="1:19" x14ac:dyDescent="0.25">
      <c r="A6" s="6">
        <v>15</v>
      </c>
      <c r="B6" s="6" t="s">
        <v>3</v>
      </c>
      <c r="C6" s="7" t="s">
        <v>4</v>
      </c>
      <c r="D6" s="7">
        <v>4</v>
      </c>
      <c r="E6" s="6">
        <v>1.27</v>
      </c>
      <c r="F6" s="6">
        <v>0.52</v>
      </c>
      <c r="G6" s="6">
        <v>1.78</v>
      </c>
      <c r="H6" s="6">
        <v>0.25</v>
      </c>
      <c r="I6" s="6">
        <v>50.55</v>
      </c>
      <c r="J6" s="6">
        <v>20.63</v>
      </c>
      <c r="K6" s="6">
        <v>71.180000000000007</v>
      </c>
      <c r="L6" s="8">
        <v>9.8800000000000008</v>
      </c>
      <c r="M6" s="6">
        <v>7.2</v>
      </c>
      <c r="N6" s="6">
        <v>0.28000000000000003</v>
      </c>
      <c r="O6" s="6">
        <v>0.87</v>
      </c>
      <c r="P6" s="6">
        <v>0.03</v>
      </c>
      <c r="Q6" s="6">
        <v>0.09</v>
      </c>
      <c r="R6" s="6">
        <v>123.4</v>
      </c>
      <c r="S6" s="6">
        <v>0.04</v>
      </c>
    </row>
    <row r="7" spans="1:19" x14ac:dyDescent="0.25">
      <c r="A7" s="6">
        <v>17</v>
      </c>
      <c r="B7" s="6" t="s">
        <v>3</v>
      </c>
      <c r="C7" s="7" t="s">
        <v>4</v>
      </c>
      <c r="D7" s="7">
        <v>5</v>
      </c>
      <c r="E7" s="6">
        <v>1.01</v>
      </c>
      <c r="F7" s="6">
        <v>0.38</v>
      </c>
      <c r="G7" s="6">
        <v>1.39</v>
      </c>
      <c r="H7" s="6">
        <v>0.23</v>
      </c>
      <c r="I7" s="6">
        <v>46.27</v>
      </c>
      <c r="J7" s="6">
        <v>17.600000000000001</v>
      </c>
      <c r="K7" s="6">
        <v>63.87</v>
      </c>
      <c r="L7" s="8">
        <v>10.39</v>
      </c>
      <c r="M7" s="6">
        <v>6.15</v>
      </c>
      <c r="N7" s="6">
        <v>0.31</v>
      </c>
      <c r="O7" s="6">
        <v>1.1499999999999999</v>
      </c>
      <c r="P7" s="6">
        <v>0.02</v>
      </c>
      <c r="Q7" s="6">
        <v>7.0000000000000007E-2</v>
      </c>
      <c r="R7" s="6">
        <v>156.30000000000001</v>
      </c>
      <c r="S7" s="6">
        <v>0.05</v>
      </c>
    </row>
    <row r="8" spans="1:19" x14ac:dyDescent="0.25">
      <c r="A8" s="6">
        <v>23</v>
      </c>
      <c r="B8" s="6" t="s">
        <v>3</v>
      </c>
      <c r="C8" s="7" t="s">
        <v>4</v>
      </c>
      <c r="D8" s="7">
        <v>6</v>
      </c>
      <c r="E8" s="6">
        <v>1.1299999999999999</v>
      </c>
      <c r="F8" s="6">
        <v>0.43</v>
      </c>
      <c r="G8" s="6">
        <v>1.56</v>
      </c>
      <c r="H8" s="6">
        <v>0.23</v>
      </c>
      <c r="I8" s="6">
        <v>45.11</v>
      </c>
      <c r="J8" s="6">
        <v>17.079999999999998</v>
      </c>
      <c r="K8" s="6">
        <v>62.19</v>
      </c>
      <c r="L8" s="8">
        <v>9.16</v>
      </c>
      <c r="M8" s="6">
        <v>6.79</v>
      </c>
      <c r="N8" s="6">
        <v>0.2</v>
      </c>
      <c r="O8" s="6">
        <v>0.68</v>
      </c>
      <c r="P8" s="6">
        <v>0.02</v>
      </c>
      <c r="Q8" s="6">
        <v>0.05</v>
      </c>
      <c r="R8" s="6">
        <v>142.19999999999999</v>
      </c>
      <c r="S8" s="6">
        <v>0.06</v>
      </c>
    </row>
    <row r="9" spans="1:19" x14ac:dyDescent="0.25">
      <c r="A9" s="6">
        <v>27</v>
      </c>
      <c r="B9" s="6" t="s">
        <v>3</v>
      </c>
      <c r="C9" s="7" t="s">
        <v>4</v>
      </c>
      <c r="D9" s="7">
        <v>7</v>
      </c>
      <c r="E9" s="6">
        <v>1.4</v>
      </c>
      <c r="F9" s="6">
        <v>0.54</v>
      </c>
      <c r="G9" s="6">
        <v>1.94</v>
      </c>
      <c r="H9" s="6">
        <v>0.27</v>
      </c>
      <c r="I9" s="6">
        <v>51.8</v>
      </c>
      <c r="J9" s="6">
        <v>19.88</v>
      </c>
      <c r="K9" s="6">
        <v>71.680000000000007</v>
      </c>
      <c r="L9" s="8">
        <v>9.9700000000000006</v>
      </c>
      <c r="M9" s="6">
        <v>7.19</v>
      </c>
      <c r="N9" s="6">
        <v>0.31</v>
      </c>
      <c r="O9" s="6">
        <v>1</v>
      </c>
      <c r="P9" s="6">
        <v>0.02</v>
      </c>
      <c r="Q9" s="6">
        <v>0.08</v>
      </c>
      <c r="R9" s="6">
        <v>148.4</v>
      </c>
      <c r="S9" s="6">
        <v>0.06</v>
      </c>
    </row>
    <row r="10" spans="1:19" x14ac:dyDescent="0.25">
      <c r="A10" s="6">
        <v>29</v>
      </c>
      <c r="B10" s="6" t="s">
        <v>3</v>
      </c>
      <c r="C10" s="7" t="s">
        <v>4</v>
      </c>
      <c r="D10" s="7">
        <v>8</v>
      </c>
      <c r="E10" s="6">
        <v>0.75</v>
      </c>
      <c r="F10" s="6">
        <v>0.28000000000000003</v>
      </c>
      <c r="G10" s="6">
        <v>1.03</v>
      </c>
      <c r="H10" s="6">
        <v>0.16</v>
      </c>
      <c r="I10" s="6">
        <v>36.46</v>
      </c>
      <c r="J10" s="6">
        <v>13.71</v>
      </c>
      <c r="K10" s="6">
        <v>50.17</v>
      </c>
      <c r="L10" s="8">
        <v>8.01</v>
      </c>
      <c r="M10" s="6">
        <v>6.26</v>
      </c>
      <c r="N10" s="6">
        <v>0.17</v>
      </c>
      <c r="O10" s="6">
        <v>0.71</v>
      </c>
      <c r="P10" s="6">
        <v>0.01</v>
      </c>
      <c r="Q10" s="6">
        <v>0.05</v>
      </c>
      <c r="R10" s="6">
        <v>128.1</v>
      </c>
      <c r="S10" s="6">
        <v>0.06</v>
      </c>
    </row>
    <row r="11" spans="1:19" x14ac:dyDescent="0.25">
      <c r="A11" s="6">
        <v>35</v>
      </c>
      <c r="B11" s="6" t="s">
        <v>3</v>
      </c>
      <c r="C11" s="7" t="s">
        <v>4</v>
      </c>
      <c r="D11" s="7">
        <v>9</v>
      </c>
      <c r="E11" s="6">
        <v>1.1499999999999999</v>
      </c>
      <c r="F11" s="6">
        <v>0.44</v>
      </c>
      <c r="G11" s="6">
        <v>1.59</v>
      </c>
      <c r="H11" s="6">
        <v>0.25</v>
      </c>
      <c r="I11" s="6">
        <v>50.43</v>
      </c>
      <c r="J11" s="6">
        <v>19.260000000000002</v>
      </c>
      <c r="K11" s="6">
        <v>69.680000000000007</v>
      </c>
      <c r="L11" s="8">
        <v>11.14</v>
      </c>
      <c r="M11" s="6">
        <v>6.26</v>
      </c>
      <c r="N11" s="6">
        <v>0.26</v>
      </c>
      <c r="O11" s="6">
        <v>1.04</v>
      </c>
      <c r="P11" s="6">
        <v>0.02</v>
      </c>
      <c r="Q11" s="6">
        <v>7.0000000000000007E-2</v>
      </c>
      <c r="R11" s="6">
        <v>156.30000000000001</v>
      </c>
      <c r="S11" s="6">
        <v>7.0000000000000007E-2</v>
      </c>
    </row>
    <row r="12" spans="1:19" x14ac:dyDescent="0.25">
      <c r="A12" s="6">
        <v>4</v>
      </c>
      <c r="B12" s="6" t="s">
        <v>3</v>
      </c>
      <c r="C12" s="7" t="s">
        <v>6</v>
      </c>
      <c r="D12" s="7">
        <v>1</v>
      </c>
      <c r="E12" s="6">
        <v>1.35</v>
      </c>
      <c r="F12" s="6">
        <v>0.49</v>
      </c>
      <c r="G12" s="6">
        <v>1.84</v>
      </c>
      <c r="H12" s="6">
        <v>0.25</v>
      </c>
      <c r="I12" s="6">
        <v>53.89</v>
      </c>
      <c r="J12" s="6">
        <v>19.579999999999998</v>
      </c>
      <c r="K12" s="6">
        <v>73.47</v>
      </c>
      <c r="L12" s="8">
        <v>9.8699999999999992</v>
      </c>
      <c r="M12" s="6">
        <v>7.45</v>
      </c>
      <c r="N12" s="6">
        <v>0.41</v>
      </c>
      <c r="O12" s="6">
        <v>1.43</v>
      </c>
      <c r="P12" s="6">
        <v>0.03</v>
      </c>
      <c r="Q12" s="6">
        <v>0.09</v>
      </c>
      <c r="R12" s="6">
        <v>125</v>
      </c>
      <c r="S12" s="6">
        <v>0.05</v>
      </c>
    </row>
    <row r="13" spans="1:19" x14ac:dyDescent="0.25">
      <c r="A13" s="6">
        <v>5</v>
      </c>
      <c r="B13" s="6" t="s">
        <v>3</v>
      </c>
      <c r="C13" s="7" t="s">
        <v>6</v>
      </c>
      <c r="D13" s="7">
        <v>2</v>
      </c>
      <c r="E13" s="6">
        <v>1.92</v>
      </c>
      <c r="F13" s="6">
        <v>0.72</v>
      </c>
      <c r="G13" s="6">
        <v>2.65</v>
      </c>
      <c r="H13" s="6">
        <v>0.36</v>
      </c>
      <c r="I13" s="6">
        <v>67.03</v>
      </c>
      <c r="J13" s="6">
        <v>25.29</v>
      </c>
      <c r="K13" s="6">
        <v>92.32</v>
      </c>
      <c r="L13" s="8">
        <v>12.45</v>
      </c>
      <c r="M13" s="6">
        <v>7.41</v>
      </c>
      <c r="N13" s="6">
        <v>0.33</v>
      </c>
      <c r="O13" s="6">
        <v>0.98</v>
      </c>
      <c r="P13" s="6">
        <v>0.03</v>
      </c>
      <c r="Q13" s="6">
        <v>0.09</v>
      </c>
      <c r="R13" s="6">
        <v>150</v>
      </c>
      <c r="S13" s="6">
        <v>0.06</v>
      </c>
    </row>
    <row r="14" spans="1:19" x14ac:dyDescent="0.25">
      <c r="A14" s="6">
        <v>10</v>
      </c>
      <c r="B14" s="6" t="s">
        <v>3</v>
      </c>
      <c r="C14" s="7" t="s">
        <v>6</v>
      </c>
      <c r="D14" s="7">
        <v>3</v>
      </c>
      <c r="E14" s="6">
        <v>1.27</v>
      </c>
      <c r="F14" s="6">
        <v>0.48</v>
      </c>
      <c r="G14" s="6">
        <v>1.75</v>
      </c>
      <c r="H14" s="6">
        <v>0.27</v>
      </c>
      <c r="I14" s="6">
        <v>49.26</v>
      </c>
      <c r="J14" s="6">
        <v>18.739999999999998</v>
      </c>
      <c r="K14" s="6">
        <v>68</v>
      </c>
      <c r="L14" s="8">
        <v>10.31</v>
      </c>
      <c r="M14" s="6">
        <v>6.59</v>
      </c>
      <c r="N14" s="6">
        <v>0.51</v>
      </c>
      <c r="O14" s="6">
        <v>1.64</v>
      </c>
      <c r="P14" s="6">
        <v>0.03</v>
      </c>
      <c r="Q14" s="6">
        <v>0.09</v>
      </c>
      <c r="R14" s="6">
        <v>170.3</v>
      </c>
      <c r="S14" s="6">
        <v>0.06</v>
      </c>
    </row>
    <row r="15" spans="1:19" x14ac:dyDescent="0.25">
      <c r="A15" s="6">
        <v>13</v>
      </c>
      <c r="B15" s="6" t="s">
        <v>3</v>
      </c>
      <c r="C15" s="7" t="s">
        <v>6</v>
      </c>
      <c r="D15" s="7">
        <v>4</v>
      </c>
      <c r="E15" s="6">
        <v>0.99</v>
      </c>
      <c r="F15" s="6">
        <v>0.41</v>
      </c>
      <c r="G15" s="6">
        <v>1.4</v>
      </c>
      <c r="H15" s="6">
        <v>0.2</v>
      </c>
      <c r="I15" s="6">
        <v>51.47</v>
      </c>
      <c r="J15" s="6">
        <v>21.25</v>
      </c>
      <c r="K15" s="6">
        <v>72.72</v>
      </c>
      <c r="L15" s="8">
        <v>10.220000000000001</v>
      </c>
      <c r="M15" s="6">
        <v>7.12</v>
      </c>
      <c r="N15" s="6">
        <v>0.32</v>
      </c>
      <c r="O15" s="6">
        <v>1.32</v>
      </c>
      <c r="P15" s="6">
        <v>0.02</v>
      </c>
      <c r="Q15" s="6">
        <v>0.08</v>
      </c>
      <c r="R15" s="6">
        <v>193.8</v>
      </c>
      <c r="S15" s="6">
        <v>0.06</v>
      </c>
    </row>
    <row r="16" spans="1:19" x14ac:dyDescent="0.25">
      <c r="A16" s="6">
        <v>18</v>
      </c>
      <c r="B16" s="6" t="s">
        <v>3</v>
      </c>
      <c r="C16" s="7" t="s">
        <v>6</v>
      </c>
      <c r="D16" s="7">
        <v>5</v>
      </c>
      <c r="E16" s="6">
        <v>0.85</v>
      </c>
      <c r="F16" s="6">
        <v>0.33</v>
      </c>
      <c r="G16" s="6">
        <v>1.18</v>
      </c>
      <c r="H16" s="6">
        <v>0.19</v>
      </c>
      <c r="I16" s="6">
        <v>38.130000000000003</v>
      </c>
      <c r="J16" s="6">
        <v>14.61</v>
      </c>
      <c r="K16" s="6">
        <v>52.74</v>
      </c>
      <c r="L16" s="8">
        <v>8.43</v>
      </c>
      <c r="M16" s="6">
        <v>6.26</v>
      </c>
      <c r="N16" s="6">
        <v>0.19</v>
      </c>
      <c r="O16" s="6">
        <v>0.56999999999999995</v>
      </c>
      <c r="P16" s="6">
        <v>0.01</v>
      </c>
      <c r="Q16" s="6">
        <v>0.03</v>
      </c>
      <c r="R16" s="6">
        <v>115.6</v>
      </c>
      <c r="S16" s="6">
        <v>0.06</v>
      </c>
    </row>
    <row r="17" spans="1:19" x14ac:dyDescent="0.25">
      <c r="A17" s="6">
        <v>21</v>
      </c>
      <c r="B17" s="6" t="s">
        <v>3</v>
      </c>
      <c r="C17" s="7" t="s">
        <v>6</v>
      </c>
      <c r="D17" s="7">
        <v>6</v>
      </c>
      <c r="E17" s="6">
        <v>1.82</v>
      </c>
      <c r="F17" s="6">
        <v>0.72</v>
      </c>
      <c r="G17" s="6">
        <v>2.54</v>
      </c>
      <c r="H17" s="6">
        <v>0.34</v>
      </c>
      <c r="I17" s="6">
        <v>61.75</v>
      </c>
      <c r="J17" s="6">
        <v>24.32</v>
      </c>
      <c r="K17" s="6">
        <v>86.07</v>
      </c>
      <c r="L17" s="8">
        <v>11.5</v>
      </c>
      <c r="M17" s="6">
        <v>7.49</v>
      </c>
      <c r="N17" s="6">
        <v>0.44</v>
      </c>
      <c r="O17" s="6">
        <v>1.1499999999999999</v>
      </c>
      <c r="P17" s="6">
        <v>0.03</v>
      </c>
      <c r="Q17" s="6">
        <v>0.08</v>
      </c>
      <c r="R17" s="6">
        <v>187.5</v>
      </c>
      <c r="S17" s="6">
        <v>0.06</v>
      </c>
    </row>
    <row r="18" spans="1:19" x14ac:dyDescent="0.25">
      <c r="A18" s="6">
        <v>28</v>
      </c>
      <c r="B18" s="6" t="s">
        <v>3</v>
      </c>
      <c r="C18" s="7" t="s">
        <v>6</v>
      </c>
      <c r="D18" s="7">
        <v>7</v>
      </c>
      <c r="E18" s="6">
        <v>1.04</v>
      </c>
      <c r="F18" s="6">
        <v>0.4</v>
      </c>
      <c r="G18" s="6">
        <v>1.43</v>
      </c>
      <c r="H18" s="6">
        <v>0.23</v>
      </c>
      <c r="I18" s="6">
        <v>43.37</v>
      </c>
      <c r="J18" s="6">
        <v>16.62</v>
      </c>
      <c r="K18" s="6">
        <v>59.98</v>
      </c>
      <c r="L18" s="8">
        <v>9.4600000000000009</v>
      </c>
      <c r="M18" s="6">
        <v>6.34</v>
      </c>
      <c r="N18" s="6">
        <v>0.42</v>
      </c>
      <c r="O18" s="6">
        <v>1.5</v>
      </c>
      <c r="P18" s="6">
        <v>0.02</v>
      </c>
      <c r="Q18" s="6">
        <v>0.09</v>
      </c>
      <c r="R18" s="6">
        <v>178.1</v>
      </c>
      <c r="S18" s="6">
        <v>0.06</v>
      </c>
    </row>
    <row r="19" spans="1:19" x14ac:dyDescent="0.25">
      <c r="A19" s="6">
        <v>31</v>
      </c>
      <c r="B19" s="6" t="s">
        <v>3</v>
      </c>
      <c r="C19" s="7" t="s">
        <v>6</v>
      </c>
      <c r="D19" s="7">
        <v>8</v>
      </c>
      <c r="E19" s="6">
        <v>1.52</v>
      </c>
      <c r="F19" s="6">
        <v>0.6</v>
      </c>
      <c r="G19" s="6">
        <v>2.12</v>
      </c>
      <c r="H19" s="6">
        <v>0.28999999999999998</v>
      </c>
      <c r="I19" s="6">
        <v>68.23</v>
      </c>
      <c r="J19" s="6">
        <v>27.01</v>
      </c>
      <c r="K19" s="6">
        <v>95.24</v>
      </c>
      <c r="L19" s="8">
        <v>12.8</v>
      </c>
      <c r="M19" s="6">
        <v>7.44</v>
      </c>
      <c r="N19" s="6">
        <v>0.27</v>
      </c>
      <c r="O19" s="6">
        <v>0.99</v>
      </c>
      <c r="P19" s="6">
        <v>0.02</v>
      </c>
      <c r="Q19" s="6">
        <v>0.08</v>
      </c>
      <c r="R19" s="6">
        <v>162.5</v>
      </c>
      <c r="S19" s="6">
        <v>7.0000000000000007E-2</v>
      </c>
    </row>
    <row r="20" spans="1:19" x14ac:dyDescent="0.25">
      <c r="A20" s="6">
        <v>33</v>
      </c>
      <c r="B20" s="6" t="s">
        <v>3</v>
      </c>
      <c r="C20" s="7" t="s">
        <v>6</v>
      </c>
      <c r="D20" s="7">
        <v>9</v>
      </c>
      <c r="E20" s="6">
        <v>0.55000000000000004</v>
      </c>
      <c r="F20" s="6">
        <v>0.21</v>
      </c>
      <c r="G20" s="6">
        <v>0.76</v>
      </c>
      <c r="H20" s="6">
        <v>0.13</v>
      </c>
      <c r="I20" s="6">
        <v>40.58</v>
      </c>
      <c r="J20" s="6">
        <v>15.58</v>
      </c>
      <c r="K20" s="6">
        <v>56.17</v>
      </c>
      <c r="L20" s="8">
        <v>9.23</v>
      </c>
      <c r="M20" s="6">
        <v>6.08</v>
      </c>
      <c r="N20" s="6">
        <v>0.3</v>
      </c>
      <c r="O20" s="6">
        <v>1.22</v>
      </c>
      <c r="P20" s="6">
        <v>0.02</v>
      </c>
      <c r="Q20" s="6">
        <v>0.09</v>
      </c>
      <c r="R20" s="6">
        <v>121.9</v>
      </c>
      <c r="S20" s="6">
        <v>0.06</v>
      </c>
    </row>
    <row r="21" spans="1:19" x14ac:dyDescent="0.25">
      <c r="A21" s="6">
        <v>11</v>
      </c>
      <c r="B21" s="6" t="s">
        <v>5</v>
      </c>
      <c r="C21" s="7" t="s">
        <v>4</v>
      </c>
      <c r="D21" s="7">
        <v>3</v>
      </c>
      <c r="E21" s="6">
        <v>1.04</v>
      </c>
      <c r="F21" s="6">
        <v>0.4</v>
      </c>
      <c r="G21" s="6">
        <v>1.44</v>
      </c>
      <c r="H21" s="6">
        <v>0.22</v>
      </c>
      <c r="I21" s="6">
        <v>40.46</v>
      </c>
      <c r="J21" s="6">
        <v>15.64</v>
      </c>
      <c r="K21" s="6">
        <v>56.1</v>
      </c>
      <c r="L21" s="8">
        <v>8.5399999999999991</v>
      </c>
      <c r="M21" s="6">
        <v>6.57</v>
      </c>
      <c r="N21" s="6">
        <v>0.43</v>
      </c>
      <c r="O21" s="6">
        <v>1.37</v>
      </c>
      <c r="P21" s="6">
        <v>0.03</v>
      </c>
      <c r="Q21" s="6">
        <v>0.09</v>
      </c>
      <c r="R21" s="6">
        <v>182.8</v>
      </c>
      <c r="S21" s="6">
        <v>0.08</v>
      </c>
    </row>
    <row r="22" spans="1:19" x14ac:dyDescent="0.25">
      <c r="A22" s="6">
        <v>20</v>
      </c>
      <c r="B22" s="6" t="s">
        <v>5</v>
      </c>
      <c r="C22" s="7" t="s">
        <v>4</v>
      </c>
      <c r="D22" s="7">
        <v>5</v>
      </c>
      <c r="E22" s="6">
        <v>1.55</v>
      </c>
      <c r="F22" s="6">
        <v>0.61</v>
      </c>
      <c r="G22" s="6">
        <v>2.16</v>
      </c>
      <c r="H22" s="6">
        <v>0.3</v>
      </c>
      <c r="I22" s="6">
        <v>64.98</v>
      </c>
      <c r="J22" s="6">
        <v>25.36</v>
      </c>
      <c r="K22" s="6">
        <v>90.35</v>
      </c>
      <c r="L22" s="8">
        <v>12.72</v>
      </c>
      <c r="M22" s="6">
        <v>7.1</v>
      </c>
      <c r="N22" s="6">
        <v>0.27</v>
      </c>
      <c r="O22" s="6">
        <v>0.91</v>
      </c>
      <c r="P22" s="6">
        <v>0.02</v>
      </c>
      <c r="Q22" s="6">
        <v>7.0000000000000007E-2</v>
      </c>
      <c r="R22" s="6">
        <v>250</v>
      </c>
      <c r="S22" s="6">
        <v>0.08</v>
      </c>
    </row>
    <row r="23" spans="1:19" x14ac:dyDescent="0.25">
      <c r="A23" s="6">
        <v>22</v>
      </c>
      <c r="B23" s="6" t="s">
        <v>5</v>
      </c>
      <c r="C23" s="7" t="s">
        <v>4</v>
      </c>
      <c r="D23" s="7">
        <v>6</v>
      </c>
      <c r="E23" s="6">
        <v>0.93</v>
      </c>
      <c r="F23" s="6">
        <v>0.36</v>
      </c>
      <c r="G23" s="6">
        <v>1.28</v>
      </c>
      <c r="H23" s="6">
        <v>0.2</v>
      </c>
      <c r="I23" s="6">
        <v>36.93</v>
      </c>
      <c r="J23" s="6">
        <v>14.32</v>
      </c>
      <c r="K23" s="6">
        <v>51.25</v>
      </c>
      <c r="L23" s="8">
        <v>7.99</v>
      </c>
      <c r="M23" s="6">
        <v>6.41</v>
      </c>
      <c r="N23" s="6">
        <v>0.38</v>
      </c>
      <c r="O23" s="6">
        <v>1.25</v>
      </c>
      <c r="P23" s="6">
        <v>0.02</v>
      </c>
      <c r="Q23" s="6">
        <v>7.0000000000000007E-2</v>
      </c>
      <c r="R23" s="6">
        <v>224</v>
      </c>
      <c r="S23" s="6">
        <v>0.08</v>
      </c>
    </row>
    <row r="24" spans="1:19" x14ac:dyDescent="0.25">
      <c r="A24" s="6">
        <v>26</v>
      </c>
      <c r="B24" s="6" t="s">
        <v>5</v>
      </c>
      <c r="C24" s="7" t="s">
        <v>4</v>
      </c>
      <c r="D24" s="7">
        <v>7</v>
      </c>
      <c r="E24" s="6">
        <v>1.1399999999999999</v>
      </c>
      <c r="F24" s="6">
        <v>0.43</v>
      </c>
      <c r="G24" s="6">
        <v>1.57</v>
      </c>
      <c r="H24" s="6">
        <v>0.23</v>
      </c>
      <c r="I24" s="6">
        <v>46.76</v>
      </c>
      <c r="J24" s="6">
        <v>17.38</v>
      </c>
      <c r="K24" s="6">
        <v>64.14</v>
      </c>
      <c r="L24" s="8">
        <v>9.5</v>
      </c>
      <c r="M24" s="6">
        <v>6.75</v>
      </c>
      <c r="N24" s="6">
        <v>0.31</v>
      </c>
      <c r="O24" s="6">
        <v>1.1200000000000001</v>
      </c>
      <c r="P24" s="6">
        <v>0.02</v>
      </c>
      <c r="Q24" s="6">
        <v>0.06</v>
      </c>
      <c r="R24" s="6">
        <v>251.6</v>
      </c>
      <c r="S24" s="6">
        <v>0.12</v>
      </c>
    </row>
    <row r="25" spans="1:19" x14ac:dyDescent="0.25">
      <c r="A25" s="6">
        <v>34</v>
      </c>
      <c r="B25" s="6" t="s">
        <v>5</v>
      </c>
      <c r="C25" s="7" t="s">
        <v>4</v>
      </c>
      <c r="D25" s="7">
        <v>9</v>
      </c>
      <c r="E25" s="6">
        <v>1.56</v>
      </c>
      <c r="F25" s="6">
        <v>0.61</v>
      </c>
      <c r="G25" s="6">
        <v>2.17</v>
      </c>
      <c r="H25" s="6">
        <v>0.28999999999999998</v>
      </c>
      <c r="I25" s="6">
        <v>57.63</v>
      </c>
      <c r="J25" s="6">
        <v>22.45</v>
      </c>
      <c r="K25" s="6">
        <v>80.069999999999993</v>
      </c>
      <c r="L25" s="8">
        <v>10.73</v>
      </c>
      <c r="M25" s="6">
        <v>7.46</v>
      </c>
      <c r="N25" s="6">
        <v>0.27</v>
      </c>
      <c r="O25" s="6">
        <v>0.87</v>
      </c>
      <c r="P25" s="6">
        <v>0.02</v>
      </c>
      <c r="Q25" s="6">
        <v>7.0000000000000007E-2</v>
      </c>
      <c r="R25" s="6">
        <v>234.4</v>
      </c>
      <c r="S25" s="6">
        <v>0.08</v>
      </c>
    </row>
    <row r="26" spans="1:19" x14ac:dyDescent="0.25">
      <c r="A26" s="6">
        <v>7</v>
      </c>
      <c r="B26" s="6" t="s">
        <v>5</v>
      </c>
      <c r="C26" s="7" t="s">
        <v>6</v>
      </c>
      <c r="D26" s="7">
        <v>2</v>
      </c>
      <c r="E26" s="6">
        <v>1.3</v>
      </c>
      <c r="F26" s="6">
        <v>0.51</v>
      </c>
      <c r="G26" s="6">
        <v>1.81</v>
      </c>
      <c r="H26" s="6">
        <v>0.26</v>
      </c>
      <c r="I26" s="6">
        <v>43.92</v>
      </c>
      <c r="J26" s="6">
        <v>17.39</v>
      </c>
      <c r="K26" s="6">
        <v>61.32</v>
      </c>
      <c r="L26" s="8">
        <v>8.8000000000000007</v>
      </c>
      <c r="M26" s="6">
        <v>6.97</v>
      </c>
      <c r="N26" s="6">
        <v>0.25</v>
      </c>
      <c r="O26" s="6">
        <v>0.88</v>
      </c>
      <c r="P26" s="6">
        <v>0.02</v>
      </c>
      <c r="Q26" s="6">
        <v>0.06</v>
      </c>
      <c r="R26" s="6">
        <v>192.2</v>
      </c>
      <c r="S26" s="6">
        <v>0.08</v>
      </c>
    </row>
    <row r="27" spans="1:19" x14ac:dyDescent="0.25">
      <c r="A27" s="6">
        <v>12</v>
      </c>
      <c r="B27" s="6" t="s">
        <v>5</v>
      </c>
      <c r="C27" s="7" t="s">
        <v>6</v>
      </c>
      <c r="D27" s="7">
        <v>3</v>
      </c>
      <c r="E27" s="6">
        <v>1.49</v>
      </c>
      <c r="F27" s="6">
        <v>0.59</v>
      </c>
      <c r="G27" s="6">
        <v>2.08</v>
      </c>
      <c r="H27" s="6">
        <v>0.28000000000000003</v>
      </c>
      <c r="I27" s="6">
        <v>57.77</v>
      </c>
      <c r="J27" s="6">
        <v>23</v>
      </c>
      <c r="K27" s="6">
        <v>80.760000000000005</v>
      </c>
      <c r="L27" s="8">
        <v>10.73</v>
      </c>
      <c r="M27" s="6">
        <v>7.52</v>
      </c>
      <c r="N27" s="6">
        <v>0.56999999999999995</v>
      </c>
      <c r="O27" s="6">
        <v>1.57</v>
      </c>
      <c r="P27" s="6">
        <v>0.04</v>
      </c>
      <c r="Q27" s="6">
        <v>0.1</v>
      </c>
      <c r="R27" s="6">
        <v>226.6</v>
      </c>
      <c r="S27" s="6">
        <v>0.08</v>
      </c>
    </row>
    <row r="28" spans="1:19" x14ac:dyDescent="0.25">
      <c r="A28" s="6">
        <v>16</v>
      </c>
      <c r="B28" s="6" t="s">
        <v>5</v>
      </c>
      <c r="C28" s="7" t="s">
        <v>6</v>
      </c>
      <c r="D28" s="7">
        <v>4</v>
      </c>
      <c r="E28" s="6">
        <v>1.02</v>
      </c>
      <c r="F28" s="6">
        <v>0.43</v>
      </c>
      <c r="G28" s="6">
        <v>1.45</v>
      </c>
      <c r="H28" s="6">
        <v>0.21</v>
      </c>
      <c r="I28" s="6">
        <v>46.71</v>
      </c>
      <c r="J28" s="6">
        <v>19.86</v>
      </c>
      <c r="K28" s="6">
        <v>66.569999999999993</v>
      </c>
      <c r="L28" s="8">
        <v>9.67</v>
      </c>
      <c r="M28" s="6">
        <v>6.89</v>
      </c>
      <c r="N28" s="6">
        <v>0.19</v>
      </c>
      <c r="O28" s="6">
        <v>0.81</v>
      </c>
      <c r="P28" s="6">
        <v>0.01</v>
      </c>
      <c r="Q28" s="6">
        <v>0.05</v>
      </c>
      <c r="R28" s="6">
        <v>134.4</v>
      </c>
      <c r="S28" s="6">
        <v>0.09</v>
      </c>
    </row>
    <row r="29" spans="1:19" x14ac:dyDescent="0.25">
      <c r="A29" s="6">
        <v>19</v>
      </c>
      <c r="B29" s="6" t="s">
        <v>5</v>
      </c>
      <c r="C29" s="7" t="s">
        <v>6</v>
      </c>
      <c r="D29" s="7">
        <v>5</v>
      </c>
      <c r="E29" s="6">
        <v>1.39</v>
      </c>
      <c r="F29" s="6">
        <v>0.55000000000000004</v>
      </c>
      <c r="G29" s="6">
        <v>1.94</v>
      </c>
      <c r="H29" s="6">
        <v>0.26</v>
      </c>
      <c r="I29" s="6">
        <v>56.81</v>
      </c>
      <c r="J29" s="6">
        <v>22.6</v>
      </c>
      <c r="K29" s="6">
        <v>79.41</v>
      </c>
      <c r="L29" s="8">
        <v>10.69</v>
      </c>
      <c r="M29" s="6">
        <v>7.43</v>
      </c>
      <c r="N29" s="6">
        <v>0.2</v>
      </c>
      <c r="O29" s="6">
        <v>0.73</v>
      </c>
      <c r="P29" s="6">
        <v>0.01</v>
      </c>
      <c r="Q29" s="6">
        <v>0.06</v>
      </c>
      <c r="R29" s="6">
        <v>204.7</v>
      </c>
      <c r="S29" s="6">
        <v>0.08</v>
      </c>
    </row>
    <row r="30" spans="1:19" x14ac:dyDescent="0.25">
      <c r="A30" s="6">
        <v>24</v>
      </c>
      <c r="B30" s="6" t="s">
        <v>5</v>
      </c>
      <c r="C30" s="7" t="s">
        <v>6</v>
      </c>
      <c r="D30" s="7">
        <v>6</v>
      </c>
      <c r="E30" s="6">
        <v>1.05</v>
      </c>
      <c r="F30" s="6">
        <v>0.43</v>
      </c>
      <c r="G30" s="6">
        <v>1.48</v>
      </c>
      <c r="H30" s="6">
        <v>0.23</v>
      </c>
      <c r="I30" s="6">
        <v>49.39</v>
      </c>
      <c r="J30" s="6">
        <v>20.12</v>
      </c>
      <c r="K30" s="6">
        <v>69.5</v>
      </c>
      <c r="L30" s="8">
        <v>10.55</v>
      </c>
      <c r="M30" s="6">
        <v>6.59</v>
      </c>
      <c r="N30" s="6">
        <v>0.24</v>
      </c>
      <c r="O30" s="6">
        <v>0.87</v>
      </c>
      <c r="P30" s="6">
        <v>0.02</v>
      </c>
      <c r="Q30" s="6">
        <v>0.06</v>
      </c>
      <c r="R30" s="6">
        <v>168.8</v>
      </c>
      <c r="S30" s="6">
        <v>0.08</v>
      </c>
    </row>
    <row r="31" spans="1:19" x14ac:dyDescent="0.25">
      <c r="A31" s="6">
        <v>25</v>
      </c>
      <c r="B31" s="6" t="s">
        <v>5</v>
      </c>
      <c r="C31" s="7" t="s">
        <v>6</v>
      </c>
      <c r="D31" s="7">
        <v>7</v>
      </c>
      <c r="E31" s="6">
        <v>1.1299999999999999</v>
      </c>
      <c r="F31" s="6">
        <v>0.43</v>
      </c>
      <c r="G31" s="6">
        <v>1.55</v>
      </c>
      <c r="H31" s="6">
        <v>0.25</v>
      </c>
      <c r="I31" s="6">
        <v>44.9</v>
      </c>
      <c r="J31" s="6">
        <v>16.97</v>
      </c>
      <c r="K31" s="6">
        <v>61.87</v>
      </c>
      <c r="L31" s="8">
        <v>10.15</v>
      </c>
      <c r="M31" s="6">
        <v>6.09</v>
      </c>
      <c r="N31" s="6">
        <v>0.24</v>
      </c>
      <c r="O31" s="6">
        <v>0.95</v>
      </c>
      <c r="P31" s="6">
        <v>0.02</v>
      </c>
      <c r="Q31" s="6">
        <v>0.06</v>
      </c>
      <c r="R31" s="6">
        <v>200</v>
      </c>
      <c r="S31" s="6">
        <v>0.09</v>
      </c>
    </row>
    <row r="32" spans="1:19" x14ac:dyDescent="0.25">
      <c r="A32" s="6">
        <v>36</v>
      </c>
      <c r="B32" s="6" t="s">
        <v>5</v>
      </c>
      <c r="C32" s="7" t="s">
        <v>6</v>
      </c>
      <c r="D32" s="7">
        <v>9</v>
      </c>
      <c r="E32" s="6">
        <v>1.4</v>
      </c>
      <c r="F32" s="6">
        <v>0.54</v>
      </c>
      <c r="G32" s="6">
        <v>1.94</v>
      </c>
      <c r="H32" s="6">
        <v>0.28000000000000003</v>
      </c>
      <c r="I32" s="6">
        <v>51.8</v>
      </c>
      <c r="J32" s="6">
        <v>19.88</v>
      </c>
      <c r="K32" s="6">
        <v>71.680000000000007</v>
      </c>
      <c r="L32" s="8">
        <v>10.38</v>
      </c>
      <c r="M32" s="6">
        <v>6.91</v>
      </c>
      <c r="N32" s="6">
        <v>0.27</v>
      </c>
      <c r="O32" s="6">
        <v>0.75</v>
      </c>
      <c r="P32" s="6">
        <v>0.02</v>
      </c>
      <c r="Q32" s="6">
        <v>7.0000000000000007E-2</v>
      </c>
      <c r="R32" s="6">
        <v>225</v>
      </c>
      <c r="S32" s="6">
        <v>0.08</v>
      </c>
    </row>
    <row r="33" spans="5:19" x14ac:dyDescent="0.25"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</row>
    <row r="34" spans="5:19" x14ac:dyDescent="0.25"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</row>
    <row r="35" spans="5:19" x14ac:dyDescent="0.25"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</row>
    <row r="36" spans="5:19" x14ac:dyDescent="0.25"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</row>
  </sheetData>
  <sortState ref="H4:L33">
    <sortCondition ref="H4:H33"/>
    <sortCondition ref="I4:I3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opLeftCell="A2" zoomScaleNormal="100" workbookViewId="0">
      <selection activeCell="A2" sqref="A2"/>
    </sheetView>
  </sheetViews>
  <sheetFormatPr baseColWidth="10" defaultRowHeight="15" x14ac:dyDescent="0.25"/>
  <cols>
    <col min="1" max="1" width="5.28515625" customWidth="1"/>
  </cols>
  <sheetData>
    <row r="1" spans="1:11" x14ac:dyDescent="0.25">
      <c r="A1" s="31" t="s">
        <v>83</v>
      </c>
    </row>
    <row r="2" spans="1:11" x14ac:dyDescent="0.25">
      <c r="A2" s="4" t="s">
        <v>87</v>
      </c>
      <c r="B2" s="5" t="s">
        <v>0</v>
      </c>
      <c r="C2" s="5" t="s">
        <v>1</v>
      </c>
      <c r="D2" s="5" t="s">
        <v>2</v>
      </c>
      <c r="E2" s="23" t="s">
        <v>37</v>
      </c>
      <c r="F2" s="23" t="s">
        <v>38</v>
      </c>
      <c r="G2" s="14" t="s">
        <v>39</v>
      </c>
      <c r="H2" s="14" t="s">
        <v>40</v>
      </c>
      <c r="I2" s="14" t="s">
        <v>41</v>
      </c>
      <c r="J2" s="14" t="s">
        <v>42</v>
      </c>
      <c r="K2" s="3"/>
    </row>
    <row r="3" spans="1:11" x14ac:dyDescent="0.25">
      <c r="A3" s="14">
        <v>1</v>
      </c>
      <c r="B3" s="14" t="s">
        <v>3</v>
      </c>
      <c r="C3" s="23" t="s">
        <v>4</v>
      </c>
      <c r="D3" s="23">
        <v>1</v>
      </c>
      <c r="E3" s="24">
        <v>0.32</v>
      </c>
      <c r="F3" s="24">
        <v>0.75</v>
      </c>
      <c r="G3" s="6">
        <v>2.9704087876573574E-5</v>
      </c>
      <c r="H3" s="6">
        <v>6.9079274131566453E-5</v>
      </c>
      <c r="I3" s="6">
        <v>241</v>
      </c>
      <c r="J3" s="6">
        <v>4.0218329586867423</v>
      </c>
      <c r="K3" s="35"/>
    </row>
    <row r="4" spans="1:11" x14ac:dyDescent="0.25">
      <c r="A4" s="14">
        <v>8</v>
      </c>
      <c r="B4" s="14" t="s">
        <v>3</v>
      </c>
      <c r="C4" s="23" t="s">
        <v>4</v>
      </c>
      <c r="D4" s="23">
        <v>2</v>
      </c>
      <c r="E4" s="24">
        <v>0.375</v>
      </c>
      <c r="F4" s="24">
        <v>0.875</v>
      </c>
      <c r="G4" s="6">
        <v>5.9171445404050935E-5</v>
      </c>
      <c r="H4" s="6">
        <v>1.1834289080810187E-4</v>
      </c>
      <c r="I4" s="6">
        <v>430</v>
      </c>
      <c r="J4" s="6">
        <v>8.6547219468156928</v>
      </c>
    </row>
    <row r="5" spans="1:11" x14ac:dyDescent="0.25">
      <c r="A5" s="14">
        <v>9</v>
      </c>
      <c r="B5" s="14" t="s">
        <v>3</v>
      </c>
      <c r="C5" s="23" t="s">
        <v>4</v>
      </c>
      <c r="D5" s="23">
        <v>3</v>
      </c>
      <c r="E5" s="24">
        <v>0.47499999999999998</v>
      </c>
      <c r="F5" s="24">
        <v>0.8</v>
      </c>
      <c r="G5" s="6">
        <v>2.2716946842344388E-5</v>
      </c>
      <c r="H5" s="6">
        <v>6.9898297976444274E-5</v>
      </c>
      <c r="I5" s="6">
        <v>403.7</v>
      </c>
      <c r="J5" s="6">
        <v>11.03859432367442</v>
      </c>
    </row>
    <row r="6" spans="1:11" x14ac:dyDescent="0.25">
      <c r="A6" s="14">
        <v>15</v>
      </c>
      <c r="B6" s="14" t="s">
        <v>3</v>
      </c>
      <c r="C6" s="23" t="s">
        <v>4</v>
      </c>
      <c r="D6" s="23">
        <v>4</v>
      </c>
      <c r="E6" s="24">
        <v>0.15</v>
      </c>
      <c r="F6" s="24">
        <v>0.77500000000000002</v>
      </c>
      <c r="G6" s="6">
        <v>3.0013806350921424E-5</v>
      </c>
      <c r="H6" s="6">
        <v>4.8022090161474277E-5</v>
      </c>
      <c r="I6" s="6">
        <v>426.7</v>
      </c>
      <c r="J6" s="6">
        <v>5.242326544520461</v>
      </c>
    </row>
    <row r="7" spans="1:11" x14ac:dyDescent="0.25">
      <c r="A7" s="14">
        <v>17</v>
      </c>
      <c r="B7" s="14" t="s">
        <v>3</v>
      </c>
      <c r="C7" s="23" t="s">
        <v>4</v>
      </c>
      <c r="D7" s="23">
        <v>5</v>
      </c>
      <c r="E7" s="24">
        <v>0.45</v>
      </c>
      <c r="F7" s="24">
        <v>0.85</v>
      </c>
      <c r="G7" s="6">
        <v>1.4575389745921807E-5</v>
      </c>
      <c r="H7" s="6">
        <v>3.6438474364804516E-5</v>
      </c>
      <c r="I7" s="6"/>
      <c r="J7" s="6">
        <v>8.5236342569999142</v>
      </c>
    </row>
    <row r="8" spans="1:11" x14ac:dyDescent="0.25">
      <c r="A8" s="14">
        <v>23</v>
      </c>
      <c r="B8" s="14" t="s">
        <v>3</v>
      </c>
      <c r="C8" s="23" t="s">
        <v>4</v>
      </c>
      <c r="D8" s="23">
        <v>6</v>
      </c>
      <c r="E8" s="24">
        <v>0.42499999999999999</v>
      </c>
      <c r="F8" s="24">
        <v>0.77500000000000002</v>
      </c>
      <c r="G8" s="6">
        <v>4.0602819374297729E-5</v>
      </c>
      <c r="H8" s="6">
        <v>1.1600805535513637E-4</v>
      </c>
      <c r="I8" s="6">
        <v>559</v>
      </c>
      <c r="J8" s="6">
        <v>11.529012624218433</v>
      </c>
    </row>
    <row r="9" spans="1:11" x14ac:dyDescent="0.25">
      <c r="A9" s="14">
        <v>27</v>
      </c>
      <c r="B9" s="14" t="s">
        <v>3</v>
      </c>
      <c r="C9" s="23" t="s">
        <v>4</v>
      </c>
      <c r="D9" s="23">
        <v>7</v>
      </c>
      <c r="E9" s="24">
        <v>0.32500000000000001</v>
      </c>
      <c r="F9" s="24">
        <v>0.72499999999999998</v>
      </c>
      <c r="G9" s="6">
        <v>1.7504704389304623E-5</v>
      </c>
      <c r="H9" s="6">
        <v>4.3761760973261553E-5</v>
      </c>
      <c r="I9" s="6">
        <v>545</v>
      </c>
      <c r="J9" s="6">
        <v>6.305579567389759</v>
      </c>
    </row>
    <row r="10" spans="1:11" x14ac:dyDescent="0.25">
      <c r="A10" s="14">
        <v>29</v>
      </c>
      <c r="B10" s="14" t="s">
        <v>3</v>
      </c>
      <c r="C10" s="23" t="s">
        <v>4</v>
      </c>
      <c r="D10" s="23">
        <v>8</v>
      </c>
      <c r="E10" s="24">
        <v>0.375</v>
      </c>
      <c r="F10" s="24">
        <v>0.82499999999999996</v>
      </c>
      <c r="G10" s="6"/>
      <c r="H10" s="6"/>
      <c r="I10" s="6"/>
      <c r="J10" s="6">
        <v>3.2244468825423449</v>
      </c>
    </row>
    <row r="11" spans="1:11" x14ac:dyDescent="0.25">
      <c r="A11" s="14">
        <v>35</v>
      </c>
      <c r="B11" s="14" t="s">
        <v>3</v>
      </c>
      <c r="C11" s="23" t="s">
        <v>4</v>
      </c>
      <c r="D11" s="23">
        <v>9</v>
      </c>
      <c r="E11" s="24">
        <v>0.47499999999999998</v>
      </c>
      <c r="F11" s="24">
        <v>0.82499999999999996</v>
      </c>
      <c r="G11" s="6">
        <v>6.5249813571961222E-5</v>
      </c>
      <c r="H11" s="6">
        <v>1.8642803877703208E-4</v>
      </c>
      <c r="I11" s="6">
        <v>408.2</v>
      </c>
      <c r="J11" s="6">
        <v>4.3446551070287027</v>
      </c>
    </row>
    <row r="12" spans="1:11" x14ac:dyDescent="0.25">
      <c r="A12" s="14">
        <v>4</v>
      </c>
      <c r="B12" s="14" t="s">
        <v>3</v>
      </c>
      <c r="C12" s="23" t="s">
        <v>6</v>
      </c>
      <c r="D12" s="23">
        <v>1</v>
      </c>
      <c r="E12" s="24">
        <v>0.25</v>
      </c>
      <c r="F12" s="24">
        <v>0.91999999999999993</v>
      </c>
      <c r="G12" s="6">
        <v>4.0741827189465797E-6</v>
      </c>
      <c r="H12" s="6">
        <v>6.0808697297710154E-6</v>
      </c>
      <c r="I12" s="6">
        <v>300.2</v>
      </c>
      <c r="J12" s="6">
        <v>6.460258082945372</v>
      </c>
    </row>
    <row r="13" spans="1:11" x14ac:dyDescent="0.25">
      <c r="A13" s="14">
        <v>5</v>
      </c>
      <c r="B13" s="14" t="s">
        <v>3</v>
      </c>
      <c r="C13" s="23" t="s">
        <v>6</v>
      </c>
      <c r="D13" s="23">
        <v>2</v>
      </c>
      <c r="E13" s="24">
        <v>0.22500000000000001</v>
      </c>
      <c r="F13" s="24">
        <v>0.75</v>
      </c>
      <c r="G13" s="6">
        <v>1.7425367152485901E-5</v>
      </c>
      <c r="H13" s="6">
        <v>3.3191175528544575E-5</v>
      </c>
      <c r="I13" s="6">
        <v>443.65</v>
      </c>
      <c r="J13" s="6">
        <v>6.4217296697798805</v>
      </c>
    </row>
    <row r="14" spans="1:11" x14ac:dyDescent="0.25">
      <c r="A14" s="14">
        <v>10</v>
      </c>
      <c r="B14" s="14" t="s">
        <v>3</v>
      </c>
      <c r="C14" s="23" t="s">
        <v>6</v>
      </c>
      <c r="D14" s="23">
        <v>3</v>
      </c>
      <c r="E14" s="24">
        <v>0.4</v>
      </c>
      <c r="F14" s="24">
        <v>0.67500000000000004</v>
      </c>
      <c r="G14" s="6">
        <v>5.8173356602675976E-6</v>
      </c>
      <c r="H14" s="6">
        <v>2.1153947855518536E-5</v>
      </c>
      <c r="I14" s="6">
        <v>482</v>
      </c>
      <c r="J14" s="6">
        <v>9.2202132324076889</v>
      </c>
    </row>
    <row r="15" spans="1:11" x14ac:dyDescent="0.25">
      <c r="A15" s="14">
        <v>13</v>
      </c>
      <c r="B15" s="14" t="s">
        <v>3</v>
      </c>
      <c r="C15" s="23" t="s">
        <v>6</v>
      </c>
      <c r="D15" s="23">
        <v>4</v>
      </c>
      <c r="E15" s="24">
        <v>0.42499999999999999</v>
      </c>
      <c r="F15" s="24">
        <v>0.7</v>
      </c>
      <c r="G15" s="6">
        <v>2.6760864911153925E-6</v>
      </c>
      <c r="H15" s="6">
        <v>9.7312236040559717E-6</v>
      </c>
      <c r="I15" s="6">
        <v>412</v>
      </c>
      <c r="J15" s="6">
        <v>10.636426024382017</v>
      </c>
    </row>
    <row r="16" spans="1:11" x14ac:dyDescent="0.25">
      <c r="A16" s="14">
        <v>18</v>
      </c>
      <c r="B16" s="14" t="s">
        <v>3</v>
      </c>
      <c r="C16" s="23" t="s">
        <v>6</v>
      </c>
      <c r="D16" s="23">
        <v>5</v>
      </c>
      <c r="E16" s="24">
        <v>0.17499999999999999</v>
      </c>
      <c r="F16" s="24">
        <v>0.8</v>
      </c>
      <c r="G16" s="6">
        <v>4.3994817410509044E-5</v>
      </c>
      <c r="H16" s="6">
        <v>7.0391707856814475E-5</v>
      </c>
      <c r="I16" s="6">
        <v>306</v>
      </c>
      <c r="J16" s="6">
        <v>4.3417630874759734</v>
      </c>
    </row>
    <row r="17" spans="1:10" x14ac:dyDescent="0.25">
      <c r="A17" s="14">
        <v>21</v>
      </c>
      <c r="B17" s="14" t="s">
        <v>3</v>
      </c>
      <c r="C17" s="23" t="s">
        <v>6</v>
      </c>
      <c r="D17" s="23">
        <v>6</v>
      </c>
      <c r="E17" s="24">
        <v>0.45</v>
      </c>
      <c r="F17" s="24">
        <v>0.7</v>
      </c>
      <c r="G17" s="6">
        <v>1.4171922425326116E-5</v>
      </c>
      <c r="H17" s="6">
        <v>5.6687689701304465E-5</v>
      </c>
      <c r="I17" s="6">
        <v>523</v>
      </c>
      <c r="J17" s="6">
        <v>8.8463000712752979</v>
      </c>
    </row>
    <row r="18" spans="1:10" x14ac:dyDescent="0.25">
      <c r="A18" s="14">
        <v>28</v>
      </c>
      <c r="B18" s="14" t="s">
        <v>3</v>
      </c>
      <c r="C18" s="23" t="s">
        <v>6</v>
      </c>
      <c r="D18" s="23">
        <v>7</v>
      </c>
      <c r="E18" s="24">
        <v>0.375</v>
      </c>
      <c r="F18" s="24">
        <v>0.8</v>
      </c>
      <c r="G18" s="6">
        <v>2.9204295277890101E-5</v>
      </c>
      <c r="H18" s="6">
        <v>6.8715988889153176E-5</v>
      </c>
      <c r="I18" s="6">
        <v>410</v>
      </c>
      <c r="J18" s="6">
        <v>11.342469482455723</v>
      </c>
    </row>
    <row r="19" spans="1:10" x14ac:dyDescent="0.25">
      <c r="A19" s="14">
        <v>31</v>
      </c>
      <c r="B19" s="14" t="s">
        <v>3</v>
      </c>
      <c r="C19" s="23" t="s">
        <v>6</v>
      </c>
      <c r="D19" s="23">
        <v>8</v>
      </c>
      <c r="E19" s="24">
        <v>0.27500000000000002</v>
      </c>
      <c r="F19" s="24">
        <v>0.8</v>
      </c>
      <c r="G19" s="6">
        <v>2.6420713839650281E-5</v>
      </c>
      <c r="H19" s="6">
        <v>5.0325169218381485E-5</v>
      </c>
      <c r="I19" s="6">
        <v>552.5</v>
      </c>
      <c r="J19" s="6">
        <v>4.3733201592650746</v>
      </c>
    </row>
    <row r="20" spans="1:10" x14ac:dyDescent="0.25">
      <c r="A20" s="14">
        <v>33</v>
      </c>
      <c r="B20" s="14" t="s">
        <v>3</v>
      </c>
      <c r="C20" s="23" t="s">
        <v>6</v>
      </c>
      <c r="D20" s="23">
        <v>9</v>
      </c>
      <c r="E20" s="24">
        <v>0.47499999999999998</v>
      </c>
      <c r="F20" s="24">
        <v>0.8</v>
      </c>
      <c r="G20" s="6"/>
      <c r="H20" s="6"/>
      <c r="I20" s="6"/>
      <c r="J20" s="6">
        <v>3.6094461091262615</v>
      </c>
    </row>
    <row r="21" spans="1:10" x14ac:dyDescent="0.25">
      <c r="A21" s="14">
        <v>11</v>
      </c>
      <c r="B21" s="14" t="s">
        <v>5</v>
      </c>
      <c r="C21" s="23" t="s">
        <v>4</v>
      </c>
      <c r="D21" s="23">
        <v>3</v>
      </c>
      <c r="E21" s="24">
        <v>0.45</v>
      </c>
      <c r="F21" s="24">
        <v>0.85</v>
      </c>
      <c r="G21" s="6">
        <v>4.2707666026051682E-5</v>
      </c>
      <c r="H21" s="6">
        <v>1.067691650651292E-4</v>
      </c>
      <c r="I21" s="6">
        <v>500.9</v>
      </c>
      <c r="J21" s="6">
        <v>2.2738979132903685</v>
      </c>
    </row>
    <row r="22" spans="1:10" x14ac:dyDescent="0.25">
      <c r="A22" s="14">
        <v>20</v>
      </c>
      <c r="B22" s="14" t="s">
        <v>5</v>
      </c>
      <c r="C22" s="23" t="s">
        <v>4</v>
      </c>
      <c r="D22" s="23">
        <v>5</v>
      </c>
      <c r="E22" s="24">
        <v>0.5</v>
      </c>
      <c r="F22" s="24">
        <v>0.875</v>
      </c>
      <c r="G22" s="6">
        <v>2.8503316749585401E-5</v>
      </c>
      <c r="H22" s="6">
        <v>7.6008844665561068E-5</v>
      </c>
      <c r="I22" s="6">
        <v>425</v>
      </c>
      <c r="J22" s="6">
        <v>2.2462656885864298</v>
      </c>
    </row>
    <row r="23" spans="1:10" x14ac:dyDescent="0.25">
      <c r="A23" s="14">
        <v>22</v>
      </c>
      <c r="B23" s="14" t="s">
        <v>5</v>
      </c>
      <c r="C23" s="23" t="s">
        <v>4</v>
      </c>
      <c r="D23" s="23">
        <v>6</v>
      </c>
      <c r="E23" s="24">
        <v>0.375</v>
      </c>
      <c r="F23" s="24">
        <v>0.82499999999999996</v>
      </c>
      <c r="G23" s="6">
        <v>2.5803787996077826E-5</v>
      </c>
      <c r="H23" s="6">
        <v>5.734175110239517E-5</v>
      </c>
      <c r="I23" s="6">
        <v>472.7</v>
      </c>
      <c r="J23" s="6">
        <v>7.6608845944605708</v>
      </c>
    </row>
    <row r="24" spans="1:10" x14ac:dyDescent="0.25">
      <c r="A24" s="14">
        <v>26</v>
      </c>
      <c r="B24" s="14" t="s">
        <v>5</v>
      </c>
      <c r="C24" s="23" t="s">
        <v>4</v>
      </c>
      <c r="D24" s="23">
        <v>7</v>
      </c>
      <c r="E24" s="24">
        <v>0.4</v>
      </c>
      <c r="F24" s="24">
        <v>0.72499999999999998</v>
      </c>
      <c r="G24" s="6">
        <v>2.9359953024075158E-5</v>
      </c>
      <c r="H24" s="6">
        <v>9.033831699715433E-5</v>
      </c>
      <c r="I24" s="6">
        <v>424</v>
      </c>
      <c r="J24" s="6">
        <v>2.8418025364034913</v>
      </c>
    </row>
    <row r="25" spans="1:10" x14ac:dyDescent="0.25">
      <c r="A25" s="14">
        <v>34</v>
      </c>
      <c r="B25" s="14" t="s">
        <v>5</v>
      </c>
      <c r="C25" s="23" t="s">
        <v>4</v>
      </c>
      <c r="D25" s="23">
        <v>9</v>
      </c>
      <c r="E25" s="24">
        <v>0.4</v>
      </c>
      <c r="F25" s="24">
        <v>0.82499999999999996</v>
      </c>
      <c r="G25" s="6">
        <v>1.4729709824716453E-5</v>
      </c>
      <c r="H25" s="6">
        <v>3.4658140764038717E-5</v>
      </c>
      <c r="I25" s="6">
        <v>420</v>
      </c>
      <c r="J25" s="6">
        <v>3.6227508754981286</v>
      </c>
    </row>
    <row r="26" spans="1:10" x14ac:dyDescent="0.25">
      <c r="A26" s="14">
        <v>7</v>
      </c>
      <c r="B26" s="14" t="s">
        <v>5</v>
      </c>
      <c r="C26" s="23" t="s">
        <v>6</v>
      </c>
      <c r="D26" s="23">
        <v>2</v>
      </c>
      <c r="E26" s="24">
        <v>0.375</v>
      </c>
      <c r="F26" s="24">
        <v>0.77500000000000002</v>
      </c>
      <c r="G26" s="6">
        <v>2.7403717040179333E-5</v>
      </c>
      <c r="H26" s="6">
        <v>6.8509292600448324E-5</v>
      </c>
      <c r="I26" s="6"/>
      <c r="J26" s="6">
        <v>1.9831761525684746</v>
      </c>
    </row>
    <row r="27" spans="1:10" x14ac:dyDescent="0.25">
      <c r="A27" s="14">
        <v>12</v>
      </c>
      <c r="B27" s="14" t="s">
        <v>5</v>
      </c>
      <c r="C27" s="23" t="s">
        <v>6</v>
      </c>
      <c r="D27" s="23">
        <v>3</v>
      </c>
      <c r="E27" s="24">
        <v>0.4</v>
      </c>
      <c r="F27" s="24">
        <v>0.7</v>
      </c>
      <c r="G27" s="6">
        <v>2.992798865499015E-5</v>
      </c>
      <c r="H27" s="6">
        <v>9.9759962183300501E-5</v>
      </c>
      <c r="I27" s="6">
        <v>599.1</v>
      </c>
      <c r="J27" s="6">
        <v>6.2863239614831974</v>
      </c>
    </row>
    <row r="28" spans="1:10" x14ac:dyDescent="0.25">
      <c r="A28" s="14">
        <v>16</v>
      </c>
      <c r="B28" s="14" t="s">
        <v>5</v>
      </c>
      <c r="C28" s="23" t="s">
        <v>6</v>
      </c>
      <c r="D28" s="23">
        <v>4</v>
      </c>
      <c r="E28" s="24">
        <v>0.4</v>
      </c>
      <c r="F28" s="24">
        <v>0.9</v>
      </c>
      <c r="G28" s="6"/>
      <c r="H28" s="6"/>
      <c r="I28" s="6"/>
      <c r="J28" s="6"/>
    </row>
    <row r="29" spans="1:10" x14ac:dyDescent="0.25">
      <c r="A29" s="14">
        <v>19</v>
      </c>
      <c r="B29" s="14" t="s">
        <v>5</v>
      </c>
      <c r="C29" s="23" t="s">
        <v>6</v>
      </c>
      <c r="D29" s="23">
        <v>5</v>
      </c>
      <c r="E29" s="24">
        <v>0.4</v>
      </c>
      <c r="F29" s="24">
        <v>0.8</v>
      </c>
      <c r="G29" s="6">
        <v>3.8056489669392893E-5</v>
      </c>
      <c r="H29" s="6">
        <v>9.5141224173482229E-5</v>
      </c>
      <c r="I29" s="6">
        <v>479</v>
      </c>
      <c r="J29" s="6">
        <v>2.3696912260595506</v>
      </c>
    </row>
    <row r="30" spans="1:10" x14ac:dyDescent="0.25">
      <c r="A30" s="14">
        <v>24</v>
      </c>
      <c r="B30" s="14" t="s">
        <v>5</v>
      </c>
      <c r="C30" s="23" t="s">
        <v>6</v>
      </c>
      <c r="D30" s="23">
        <v>6</v>
      </c>
      <c r="E30" s="24">
        <v>0.5</v>
      </c>
      <c r="F30" s="24">
        <v>0.85</v>
      </c>
      <c r="G30" s="6">
        <v>3.698224852071006E-5</v>
      </c>
      <c r="H30" s="6">
        <v>1.0566356720202875E-4</v>
      </c>
      <c r="I30" s="6">
        <v>494.5</v>
      </c>
      <c r="J30" s="6">
        <v>1.922251239812659</v>
      </c>
    </row>
    <row r="31" spans="1:10" x14ac:dyDescent="0.25">
      <c r="A31" s="14">
        <v>25</v>
      </c>
      <c r="B31" s="14" t="s">
        <v>5</v>
      </c>
      <c r="C31" s="23" t="s">
        <v>6</v>
      </c>
      <c r="D31" s="23">
        <v>7</v>
      </c>
      <c r="E31" s="24">
        <v>0.5</v>
      </c>
      <c r="F31" s="24">
        <v>0.77500000000000002</v>
      </c>
      <c r="G31" s="6">
        <v>3.6659334799706726E-5</v>
      </c>
      <c r="H31" s="6">
        <v>1.3330667199893355E-4</v>
      </c>
      <c r="I31" s="6">
        <v>481</v>
      </c>
      <c r="J31" s="6">
        <v>2.659448182876424</v>
      </c>
    </row>
    <row r="32" spans="1:10" x14ac:dyDescent="0.25">
      <c r="A32" s="14">
        <v>36</v>
      </c>
      <c r="B32" s="14" t="s">
        <v>5</v>
      </c>
      <c r="C32" s="23" t="s">
        <v>6</v>
      </c>
      <c r="D32" s="23">
        <v>9</v>
      </c>
      <c r="E32" s="24">
        <v>0.4</v>
      </c>
      <c r="F32" s="24">
        <v>0.77500000000000002</v>
      </c>
      <c r="G32" s="6">
        <v>2.9613835583984836E-5</v>
      </c>
      <c r="H32" s="6">
        <v>7.8970228223959558E-5</v>
      </c>
      <c r="I32" s="6">
        <v>350</v>
      </c>
      <c r="J32" s="6">
        <v>7.0169782878132221</v>
      </c>
    </row>
    <row r="33" spans="5:10" x14ac:dyDescent="0.25">
      <c r="E33" s="25"/>
      <c r="F33" s="25"/>
      <c r="G33" s="34"/>
      <c r="H33" s="34"/>
      <c r="I33" s="25"/>
      <c r="J33" s="25"/>
    </row>
    <row r="34" spans="5:10" x14ac:dyDescent="0.25">
      <c r="E34" s="25"/>
      <c r="F34" s="25"/>
      <c r="G34" s="34"/>
      <c r="H34" s="34"/>
      <c r="I34" s="25"/>
      <c r="J34" s="25"/>
    </row>
    <row r="35" spans="5:10" x14ac:dyDescent="0.25">
      <c r="E35" s="25"/>
      <c r="F35" s="25"/>
      <c r="G35" s="34"/>
      <c r="H35" s="34"/>
      <c r="I35" s="25"/>
      <c r="J35" s="25"/>
    </row>
    <row r="36" spans="5:10" x14ac:dyDescent="0.25">
      <c r="E36" s="25"/>
      <c r="F36" s="25"/>
      <c r="G36" s="34"/>
      <c r="H36" s="34"/>
      <c r="I36" s="25"/>
      <c r="J36" s="2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zoomScaleNormal="100" workbookViewId="0">
      <selection activeCell="A2" sqref="A2"/>
    </sheetView>
  </sheetViews>
  <sheetFormatPr baseColWidth="10" defaultRowHeight="15" x14ac:dyDescent="0.25"/>
  <cols>
    <col min="1" max="1" width="3.28515625" bestFit="1" customWidth="1"/>
  </cols>
  <sheetData>
    <row r="1" spans="1:11" x14ac:dyDescent="0.25">
      <c r="A1" s="31" t="s">
        <v>84</v>
      </c>
    </row>
    <row r="2" spans="1:11" x14ac:dyDescent="0.25">
      <c r="A2" s="4" t="s">
        <v>87</v>
      </c>
      <c r="B2" s="4" t="s">
        <v>0</v>
      </c>
      <c r="C2" s="4" t="s">
        <v>1</v>
      </c>
      <c r="D2" s="5" t="s">
        <v>2</v>
      </c>
      <c r="E2" s="6" t="s">
        <v>51</v>
      </c>
      <c r="F2" s="5" t="s">
        <v>52</v>
      </c>
      <c r="G2" s="6" t="s">
        <v>50</v>
      </c>
      <c r="H2" s="6" t="s">
        <v>53</v>
      </c>
      <c r="I2" s="6" t="s">
        <v>54</v>
      </c>
      <c r="J2" s="6" t="s">
        <v>55</v>
      </c>
      <c r="K2" s="6" t="s">
        <v>56</v>
      </c>
    </row>
    <row r="3" spans="1:11" x14ac:dyDescent="0.25">
      <c r="A3" s="6">
        <v>1</v>
      </c>
      <c r="B3" s="6" t="s">
        <v>3</v>
      </c>
      <c r="C3" s="6" t="s">
        <v>6</v>
      </c>
      <c r="D3" s="6">
        <v>1</v>
      </c>
      <c r="E3" s="6">
        <v>28.08</v>
      </c>
      <c r="F3" s="6">
        <v>1349</v>
      </c>
      <c r="G3" s="6">
        <v>83.68</v>
      </c>
      <c r="H3" s="6">
        <v>12.68</v>
      </c>
      <c r="I3" s="6">
        <v>2186.7600000000002</v>
      </c>
      <c r="J3" s="6">
        <v>41.47</v>
      </c>
      <c r="K3" s="6">
        <v>41.36</v>
      </c>
    </row>
    <row r="4" spans="1:11" x14ac:dyDescent="0.25">
      <c r="A4" s="6">
        <v>2</v>
      </c>
      <c r="B4" s="6" t="s">
        <v>3</v>
      </c>
      <c r="C4" s="6" t="s">
        <v>6</v>
      </c>
      <c r="D4" s="6">
        <v>2</v>
      </c>
      <c r="E4" s="6">
        <v>24.65</v>
      </c>
      <c r="F4" s="6">
        <v>1149</v>
      </c>
      <c r="G4" s="6">
        <v>93.34</v>
      </c>
      <c r="H4" s="6">
        <v>13.81</v>
      </c>
      <c r="I4" s="6">
        <v>2250.1799999999998</v>
      </c>
      <c r="J4" s="6">
        <v>42.7</v>
      </c>
      <c r="K4" s="6">
        <v>41.76</v>
      </c>
    </row>
    <row r="5" spans="1:11" x14ac:dyDescent="0.25">
      <c r="A5" s="6">
        <v>3</v>
      </c>
      <c r="B5" s="6" t="s">
        <v>3</v>
      </c>
      <c r="C5" s="6" t="s">
        <v>6</v>
      </c>
      <c r="D5" s="6">
        <v>3</v>
      </c>
      <c r="E5" s="6">
        <v>33.53</v>
      </c>
      <c r="F5" s="6">
        <v>1497</v>
      </c>
      <c r="G5" s="6">
        <v>77.44</v>
      </c>
      <c r="H5" s="6">
        <v>13.63</v>
      </c>
      <c r="I5" s="6">
        <v>2576.37</v>
      </c>
      <c r="J5" s="6">
        <v>45.89</v>
      </c>
      <c r="K5" s="6">
        <v>43.88</v>
      </c>
    </row>
    <row r="6" spans="1:11" x14ac:dyDescent="0.25">
      <c r="A6" s="6">
        <v>4</v>
      </c>
      <c r="B6" s="6" t="s">
        <v>3</v>
      </c>
      <c r="C6" s="6" t="s">
        <v>6</v>
      </c>
      <c r="D6" s="6">
        <v>4</v>
      </c>
      <c r="E6" s="6">
        <v>24.36</v>
      </c>
      <c r="F6" s="6">
        <v>1329</v>
      </c>
      <c r="G6" s="6">
        <v>108.05</v>
      </c>
      <c r="H6" s="6">
        <v>12.52</v>
      </c>
      <c r="I6" s="6">
        <v>1648.96</v>
      </c>
      <c r="J6" s="6">
        <v>34.71</v>
      </c>
      <c r="K6" s="6">
        <v>34.22</v>
      </c>
    </row>
    <row r="7" spans="1:11" x14ac:dyDescent="0.25">
      <c r="A7" s="6">
        <v>5</v>
      </c>
      <c r="B7" s="6" t="s">
        <v>3</v>
      </c>
      <c r="C7" s="6" t="s">
        <v>6</v>
      </c>
      <c r="D7" s="6">
        <v>5</v>
      </c>
      <c r="E7" s="6">
        <v>34.03</v>
      </c>
      <c r="F7" s="6">
        <v>1340</v>
      </c>
      <c r="G7" s="6">
        <v>82.01</v>
      </c>
      <c r="H7" s="6">
        <v>18.52</v>
      </c>
      <c r="I7" s="6">
        <v>2240.21</v>
      </c>
      <c r="J7" s="6">
        <v>42.53</v>
      </c>
      <c r="K7" s="6">
        <v>40.880000000000003</v>
      </c>
    </row>
    <row r="8" spans="1:11" x14ac:dyDescent="0.25">
      <c r="A8" s="6">
        <v>6</v>
      </c>
      <c r="B8" s="6" t="s">
        <v>3</v>
      </c>
      <c r="C8" s="6" t="s">
        <v>6</v>
      </c>
      <c r="D8" s="6">
        <v>6</v>
      </c>
      <c r="E8" s="6">
        <v>32.67</v>
      </c>
      <c r="F8" s="6">
        <v>1113</v>
      </c>
      <c r="G8" s="6">
        <v>70.53</v>
      </c>
      <c r="H8" s="6">
        <v>15.33</v>
      </c>
      <c r="I8" s="6">
        <v>2423.36</v>
      </c>
      <c r="J8" s="6">
        <v>43.97</v>
      </c>
      <c r="K8" s="6">
        <v>46.46</v>
      </c>
    </row>
    <row r="9" spans="1:11" x14ac:dyDescent="0.25">
      <c r="A9" s="6">
        <v>1</v>
      </c>
      <c r="B9" s="6" t="s">
        <v>3</v>
      </c>
      <c r="C9" s="6" t="s">
        <v>4</v>
      </c>
      <c r="D9" s="6">
        <v>1</v>
      </c>
      <c r="E9" s="6">
        <v>27.19</v>
      </c>
      <c r="F9" s="6">
        <v>1181</v>
      </c>
      <c r="G9" s="6">
        <v>75.42</v>
      </c>
      <c r="H9" s="6">
        <v>11.31</v>
      </c>
      <c r="I9" s="6">
        <v>2623.93</v>
      </c>
      <c r="J9" s="6">
        <v>46.74</v>
      </c>
      <c r="K9" s="6">
        <v>48.16</v>
      </c>
    </row>
    <row r="10" spans="1:11" x14ac:dyDescent="0.25">
      <c r="A10" s="6">
        <v>2</v>
      </c>
      <c r="B10" s="6" t="s">
        <v>3</v>
      </c>
      <c r="C10" s="6" t="s">
        <v>4</v>
      </c>
      <c r="D10" s="6">
        <v>2</v>
      </c>
      <c r="E10" s="6">
        <v>27.75</v>
      </c>
      <c r="F10" s="6">
        <v>1167</v>
      </c>
      <c r="G10" s="6">
        <v>70.3</v>
      </c>
      <c r="H10" s="6">
        <v>11.46</v>
      </c>
      <c r="I10" s="6">
        <v>2704.84</v>
      </c>
      <c r="J10" s="6">
        <v>47.28</v>
      </c>
      <c r="K10" s="6">
        <v>48.11</v>
      </c>
    </row>
    <row r="11" spans="1:11" x14ac:dyDescent="0.25">
      <c r="A11" s="6">
        <v>3</v>
      </c>
      <c r="B11" s="6" t="s">
        <v>3</v>
      </c>
      <c r="C11" s="6" t="s">
        <v>4</v>
      </c>
      <c r="D11" s="6">
        <v>4</v>
      </c>
      <c r="E11" s="6">
        <v>38.450000000000003</v>
      </c>
      <c r="F11" s="6">
        <v>1540</v>
      </c>
      <c r="G11" s="6">
        <v>75.900000000000006</v>
      </c>
      <c r="H11" s="6">
        <v>15.82</v>
      </c>
      <c r="I11" s="6">
        <v>2414.39</v>
      </c>
      <c r="J11" s="6">
        <v>43.71</v>
      </c>
      <c r="K11" s="6">
        <v>45.16</v>
      </c>
    </row>
    <row r="12" spans="1:11" x14ac:dyDescent="0.25">
      <c r="A12" s="6">
        <v>4</v>
      </c>
      <c r="B12" s="6" t="s">
        <v>3</v>
      </c>
      <c r="C12" s="6" t="s">
        <v>4</v>
      </c>
      <c r="D12" s="6">
        <v>5</v>
      </c>
      <c r="E12" s="6">
        <v>28.84</v>
      </c>
      <c r="F12" s="6">
        <v>1291</v>
      </c>
      <c r="G12" s="6">
        <v>76.89</v>
      </c>
      <c r="H12" s="6">
        <v>12.54</v>
      </c>
      <c r="I12" s="6">
        <v>2658.86</v>
      </c>
      <c r="J12" s="6">
        <v>46.67</v>
      </c>
      <c r="K12" s="6">
        <v>46.31</v>
      </c>
    </row>
    <row r="13" spans="1:11" x14ac:dyDescent="0.25">
      <c r="A13" s="6">
        <v>5</v>
      </c>
      <c r="B13" s="6" t="s">
        <v>3</v>
      </c>
      <c r="C13" s="6" t="s">
        <v>4</v>
      </c>
      <c r="D13" s="6">
        <v>6</v>
      </c>
      <c r="E13" s="6">
        <v>22.55</v>
      </c>
      <c r="F13" s="6">
        <v>1088</v>
      </c>
      <c r="G13" s="6">
        <v>77.599999999999994</v>
      </c>
      <c r="H13" s="6">
        <v>96.4</v>
      </c>
      <c r="I13" s="6">
        <v>2606.16</v>
      </c>
      <c r="J13" s="6">
        <v>46.52</v>
      </c>
      <c r="K13" s="6">
        <v>45.48</v>
      </c>
    </row>
    <row r="14" spans="1:11" x14ac:dyDescent="0.25">
      <c r="A14" s="6">
        <v>1</v>
      </c>
      <c r="B14" s="6" t="s">
        <v>49</v>
      </c>
      <c r="C14" s="6" t="s">
        <v>6</v>
      </c>
      <c r="D14" s="6">
        <v>1</v>
      </c>
      <c r="E14" s="6">
        <v>32.78</v>
      </c>
      <c r="F14" s="6">
        <v>1500</v>
      </c>
      <c r="G14" s="6">
        <v>79.2</v>
      </c>
      <c r="H14" s="6">
        <v>13.63</v>
      </c>
      <c r="I14" s="6">
        <v>2393.1999999999998</v>
      </c>
      <c r="J14" s="6">
        <v>43.57</v>
      </c>
      <c r="K14" s="6">
        <v>44.38</v>
      </c>
    </row>
    <row r="15" spans="1:11" x14ac:dyDescent="0.25">
      <c r="A15" s="6">
        <v>2</v>
      </c>
      <c r="B15" s="6" t="s">
        <v>49</v>
      </c>
      <c r="C15" s="6" t="s">
        <v>6</v>
      </c>
      <c r="D15" s="6">
        <v>2</v>
      </c>
      <c r="E15" s="6">
        <v>31.54</v>
      </c>
      <c r="F15" s="6">
        <v>1364</v>
      </c>
      <c r="G15" s="6">
        <v>82.87</v>
      </c>
      <c r="H15" s="6">
        <v>14.83</v>
      </c>
      <c r="I15" s="6">
        <v>1811.3</v>
      </c>
      <c r="J15" s="6">
        <v>38.85</v>
      </c>
      <c r="K15" s="6">
        <v>37.5</v>
      </c>
    </row>
    <row r="16" spans="1:11" x14ac:dyDescent="0.25">
      <c r="A16" s="6">
        <v>3</v>
      </c>
      <c r="B16" s="6" t="s">
        <v>49</v>
      </c>
      <c r="C16" s="6" t="s">
        <v>6</v>
      </c>
      <c r="D16" s="6">
        <v>3</v>
      </c>
      <c r="E16" s="6">
        <v>26.74</v>
      </c>
      <c r="F16" s="6">
        <v>1604</v>
      </c>
      <c r="G16" s="6">
        <v>99.07</v>
      </c>
      <c r="H16" s="6">
        <v>10.85</v>
      </c>
      <c r="I16" s="6">
        <v>1693.49</v>
      </c>
      <c r="J16" s="6">
        <v>36.590000000000003</v>
      </c>
      <c r="K16" s="6">
        <v>35.85</v>
      </c>
    </row>
    <row r="17" spans="1:12" x14ac:dyDescent="0.25">
      <c r="A17" s="6">
        <v>1</v>
      </c>
      <c r="B17" s="6" t="s">
        <v>49</v>
      </c>
      <c r="C17" s="6" t="s">
        <v>4</v>
      </c>
      <c r="D17" s="6">
        <v>1</v>
      </c>
      <c r="E17" s="6">
        <v>30.88</v>
      </c>
      <c r="F17" s="6">
        <v>1333</v>
      </c>
      <c r="G17" s="6">
        <v>96.38</v>
      </c>
      <c r="H17" s="6">
        <v>16.04</v>
      </c>
      <c r="I17" s="6">
        <v>1960.27</v>
      </c>
      <c r="J17" s="6">
        <v>41.3</v>
      </c>
      <c r="K17" s="6">
        <v>39.57</v>
      </c>
    </row>
    <row r="18" spans="1:12" x14ac:dyDescent="0.25">
      <c r="A18" s="6">
        <v>2</v>
      </c>
      <c r="B18" s="6" t="s">
        <v>49</v>
      </c>
      <c r="C18" s="6" t="s">
        <v>4</v>
      </c>
      <c r="D18" s="6">
        <v>2</v>
      </c>
      <c r="E18" s="6">
        <v>31.32</v>
      </c>
      <c r="F18" s="6">
        <v>1378</v>
      </c>
      <c r="G18" s="6">
        <v>94.32</v>
      </c>
      <c r="H18" s="6">
        <v>17.18</v>
      </c>
      <c r="I18" s="6">
        <v>1940.58</v>
      </c>
      <c r="J18" s="6">
        <v>40.340000000000003</v>
      </c>
      <c r="K18" s="6">
        <v>37.35</v>
      </c>
    </row>
    <row r="19" spans="1:12" x14ac:dyDescent="0.25">
      <c r="A19" s="6">
        <v>3</v>
      </c>
      <c r="B19" s="6" t="s">
        <v>49</v>
      </c>
      <c r="C19" s="6" t="s">
        <v>4</v>
      </c>
      <c r="D19" s="6">
        <v>3</v>
      </c>
      <c r="E19" s="6">
        <v>34.64</v>
      </c>
      <c r="F19" s="6">
        <v>1428</v>
      </c>
      <c r="G19" s="6">
        <v>76.489999999999995</v>
      </c>
      <c r="H19" s="6">
        <v>13.04</v>
      </c>
      <c r="I19" s="6">
        <v>2617.5700000000002</v>
      </c>
      <c r="J19" s="6">
        <v>46.23</v>
      </c>
      <c r="K19" s="6">
        <v>45.03</v>
      </c>
    </row>
    <row r="20" spans="1:12" x14ac:dyDescent="0.25">
      <c r="B20" s="29"/>
      <c r="C20" s="29"/>
      <c r="D20" s="29"/>
      <c r="E20" s="30"/>
      <c r="F20" s="30"/>
      <c r="G20" s="30"/>
      <c r="H20" s="30"/>
      <c r="I20" s="30"/>
      <c r="J20" s="30"/>
      <c r="K20" s="30"/>
      <c r="L20" s="29"/>
    </row>
    <row r="21" spans="1:12" x14ac:dyDescent="0.25">
      <c r="B21" s="29"/>
      <c r="C21" s="29"/>
      <c r="D21" s="29"/>
      <c r="E21" s="30"/>
      <c r="F21" s="30"/>
      <c r="G21" s="30"/>
      <c r="H21" s="30"/>
      <c r="I21" s="30"/>
      <c r="J21" s="30"/>
      <c r="K21" s="30"/>
      <c r="L21" s="29"/>
    </row>
    <row r="22" spans="1:12" x14ac:dyDescent="0.25">
      <c r="B22" s="29"/>
      <c r="C22" s="29"/>
      <c r="D22" s="29"/>
      <c r="E22" s="30"/>
      <c r="F22" s="30"/>
      <c r="G22" s="30"/>
      <c r="H22" s="30"/>
      <c r="I22" s="30"/>
      <c r="J22" s="30"/>
      <c r="K22" s="30"/>
      <c r="L22" s="29"/>
    </row>
    <row r="23" spans="1:12" x14ac:dyDescent="0.25">
      <c r="B23" s="29"/>
      <c r="C23" s="29"/>
      <c r="D23" s="29"/>
      <c r="E23" s="30"/>
      <c r="F23" s="30"/>
      <c r="G23" s="30"/>
      <c r="H23" s="30"/>
      <c r="I23" s="30"/>
      <c r="J23" s="30"/>
      <c r="K23" s="30"/>
      <c r="L23" s="29"/>
    </row>
    <row r="24" spans="1:12" x14ac:dyDescent="0.25"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D15" sqref="D15"/>
    </sheetView>
  </sheetViews>
  <sheetFormatPr baseColWidth="10" defaultRowHeight="15" x14ac:dyDescent="0.25"/>
  <cols>
    <col min="1" max="1" width="3.28515625" bestFit="1" customWidth="1"/>
  </cols>
  <sheetData>
    <row r="1" spans="1:9" x14ac:dyDescent="0.25">
      <c r="A1" s="31" t="s">
        <v>85</v>
      </c>
    </row>
    <row r="2" spans="1:9" x14ac:dyDescent="0.25">
      <c r="A2" s="4" t="s">
        <v>87</v>
      </c>
      <c r="B2" s="4" t="s">
        <v>0</v>
      </c>
      <c r="C2" s="4" t="s">
        <v>1</v>
      </c>
      <c r="D2" s="5" t="s">
        <v>2</v>
      </c>
      <c r="E2" s="6" t="s">
        <v>46</v>
      </c>
      <c r="F2" s="6" t="s">
        <v>45</v>
      </c>
      <c r="G2" s="6" t="s">
        <v>44</v>
      </c>
      <c r="H2" s="6" t="s">
        <v>47</v>
      </c>
      <c r="I2" s="6" t="s">
        <v>48</v>
      </c>
    </row>
    <row r="3" spans="1:9" x14ac:dyDescent="0.25">
      <c r="A3" s="6">
        <v>4</v>
      </c>
      <c r="B3" s="6" t="s">
        <v>3</v>
      </c>
      <c r="C3" s="6" t="s">
        <v>4</v>
      </c>
      <c r="D3" s="6">
        <v>1</v>
      </c>
      <c r="E3" s="6">
        <v>0.84</v>
      </c>
      <c r="F3" s="6">
        <v>-1.85</v>
      </c>
      <c r="G3" s="6">
        <v>-1.4</v>
      </c>
      <c r="H3" s="6">
        <v>0.63</v>
      </c>
      <c r="I3" s="6">
        <v>-11.42</v>
      </c>
    </row>
    <row r="4" spans="1:9" x14ac:dyDescent="0.25">
      <c r="A4" s="6">
        <v>1</v>
      </c>
      <c r="B4" s="6" t="s">
        <v>3</v>
      </c>
      <c r="C4" s="6" t="s">
        <v>4</v>
      </c>
      <c r="D4" s="6">
        <v>2</v>
      </c>
      <c r="E4" s="6">
        <v>0.91</v>
      </c>
      <c r="F4" s="6">
        <v>-1.59</v>
      </c>
      <c r="G4" s="6">
        <v>-1.33</v>
      </c>
      <c r="H4" s="6">
        <v>0.55000000000000004</v>
      </c>
      <c r="I4" s="6">
        <v>-22.57</v>
      </c>
    </row>
    <row r="5" spans="1:9" x14ac:dyDescent="0.25">
      <c r="A5" s="6">
        <v>8</v>
      </c>
      <c r="B5" s="6" t="s">
        <v>3</v>
      </c>
      <c r="C5" s="6" t="s">
        <v>4</v>
      </c>
      <c r="D5" s="6">
        <v>3</v>
      </c>
      <c r="E5" s="6">
        <v>0.85</v>
      </c>
      <c r="F5" s="6">
        <v>-1.67</v>
      </c>
      <c r="G5" s="6">
        <v>-1.38</v>
      </c>
      <c r="H5" s="6">
        <v>0.83</v>
      </c>
      <c r="I5" s="6">
        <v>-10.48</v>
      </c>
    </row>
    <row r="6" spans="1:9" x14ac:dyDescent="0.25">
      <c r="A6" s="6">
        <v>5</v>
      </c>
      <c r="B6" s="6" t="s">
        <v>3</v>
      </c>
      <c r="C6" s="6" t="s">
        <v>4</v>
      </c>
      <c r="D6" s="6">
        <v>4</v>
      </c>
      <c r="E6" s="6">
        <v>0.87</v>
      </c>
      <c r="F6" s="6">
        <v>-1.94</v>
      </c>
      <c r="G6" s="6">
        <v>-1.32</v>
      </c>
      <c r="H6" s="6">
        <v>0.38</v>
      </c>
      <c r="I6" s="6">
        <v>-27</v>
      </c>
    </row>
    <row r="7" spans="1:9" x14ac:dyDescent="0.25">
      <c r="A7" s="6">
        <v>9</v>
      </c>
      <c r="B7" s="6" t="s">
        <v>3</v>
      </c>
      <c r="C7" s="6" t="s">
        <v>4</v>
      </c>
      <c r="D7" s="6">
        <v>5</v>
      </c>
      <c r="E7" s="6">
        <v>0.85</v>
      </c>
      <c r="F7" s="6">
        <v>-1.91</v>
      </c>
      <c r="G7" s="6">
        <v>-1.54</v>
      </c>
      <c r="H7" s="6">
        <v>0.77</v>
      </c>
      <c r="I7" s="6">
        <v>-20.03</v>
      </c>
    </row>
    <row r="8" spans="1:9" x14ac:dyDescent="0.25">
      <c r="A8" s="6">
        <v>12</v>
      </c>
      <c r="B8" s="6" t="s">
        <v>3</v>
      </c>
      <c r="C8" s="6" t="s">
        <v>4</v>
      </c>
      <c r="D8" s="6">
        <v>6</v>
      </c>
      <c r="E8" s="6">
        <v>0.86</v>
      </c>
      <c r="F8" s="6">
        <v>-1.87</v>
      </c>
      <c r="G8" s="6">
        <v>-1.56</v>
      </c>
      <c r="H8" s="6">
        <v>0.83</v>
      </c>
      <c r="I8" s="6">
        <v>-11.11</v>
      </c>
    </row>
    <row r="9" spans="1:9" x14ac:dyDescent="0.25">
      <c r="A9" s="6">
        <v>3</v>
      </c>
      <c r="B9" s="6" t="s">
        <v>3</v>
      </c>
      <c r="C9" s="6" t="s">
        <v>6</v>
      </c>
      <c r="D9" s="6">
        <v>1</v>
      </c>
      <c r="E9" s="6">
        <v>0.87</v>
      </c>
      <c r="F9" s="6">
        <v>-1.86</v>
      </c>
      <c r="G9" s="6">
        <v>-1.66</v>
      </c>
      <c r="H9" s="6">
        <v>1.18</v>
      </c>
      <c r="I9" s="6">
        <v>-18.32</v>
      </c>
    </row>
    <row r="10" spans="1:9" x14ac:dyDescent="0.25">
      <c r="A10" s="6">
        <v>7</v>
      </c>
      <c r="B10" s="6" t="s">
        <v>3</v>
      </c>
      <c r="C10" s="6" t="s">
        <v>6</v>
      </c>
      <c r="D10" s="6">
        <v>2</v>
      </c>
      <c r="E10" s="6">
        <v>0.85</v>
      </c>
      <c r="F10" s="6">
        <v>-2.19</v>
      </c>
      <c r="G10" s="6">
        <v>-1.5</v>
      </c>
      <c r="H10" s="6">
        <v>0.48</v>
      </c>
      <c r="I10" s="6">
        <v>-13.09</v>
      </c>
    </row>
    <row r="11" spans="1:9" x14ac:dyDescent="0.25">
      <c r="A11" s="6">
        <v>10</v>
      </c>
      <c r="B11" s="6" t="s">
        <v>3</v>
      </c>
      <c r="C11" s="6" t="s">
        <v>6</v>
      </c>
      <c r="D11" s="6">
        <v>3</v>
      </c>
      <c r="E11" s="6">
        <v>0.86</v>
      </c>
      <c r="F11" s="6">
        <v>-1.78</v>
      </c>
      <c r="G11" s="6">
        <v>-1.35</v>
      </c>
      <c r="H11" s="6">
        <v>0.56000000000000005</v>
      </c>
      <c r="I11" s="6">
        <v>-10.7</v>
      </c>
    </row>
    <row r="12" spans="1:9" x14ac:dyDescent="0.25">
      <c r="A12" s="6">
        <v>11</v>
      </c>
      <c r="B12" s="6" t="s">
        <v>3</v>
      </c>
      <c r="C12" s="6" t="s">
        <v>6</v>
      </c>
      <c r="D12" s="6">
        <v>4</v>
      </c>
      <c r="E12" s="6">
        <v>0.86</v>
      </c>
      <c r="F12" s="6">
        <v>-1.82</v>
      </c>
      <c r="G12" s="6">
        <v>-1.4</v>
      </c>
      <c r="H12" s="6">
        <v>0.59</v>
      </c>
      <c r="I12" s="6">
        <v>-14.79</v>
      </c>
    </row>
    <row r="13" spans="1:9" x14ac:dyDescent="0.25">
      <c r="A13" s="6">
        <v>24</v>
      </c>
      <c r="B13" s="6" t="s">
        <v>3</v>
      </c>
      <c r="C13" s="6" t="s">
        <v>6</v>
      </c>
      <c r="D13" s="6">
        <v>5</v>
      </c>
      <c r="E13" s="6">
        <v>0.74</v>
      </c>
      <c r="F13" s="6">
        <v>-2.5299999999999998</v>
      </c>
      <c r="G13" s="6">
        <v>-1.04</v>
      </c>
      <c r="H13" s="6">
        <v>0.44</v>
      </c>
      <c r="I13" s="6">
        <v>-11.19</v>
      </c>
    </row>
    <row r="14" spans="1:9" x14ac:dyDescent="0.25">
      <c r="A14" s="6">
        <v>23</v>
      </c>
      <c r="B14" s="6" t="s">
        <v>3</v>
      </c>
      <c r="C14" s="6" t="s">
        <v>6</v>
      </c>
      <c r="D14" s="6">
        <v>6</v>
      </c>
      <c r="E14" s="6">
        <v>0.8</v>
      </c>
      <c r="F14" s="6">
        <v>-1.47</v>
      </c>
      <c r="G14" s="6">
        <v>-0.91</v>
      </c>
      <c r="H14" s="6">
        <v>0.5</v>
      </c>
      <c r="I14" s="6"/>
    </row>
    <row r="15" spans="1:9" x14ac:dyDescent="0.25">
      <c r="A15" s="6">
        <v>29</v>
      </c>
      <c r="B15" s="6" t="s">
        <v>3</v>
      </c>
      <c r="C15" s="6" t="s">
        <v>6</v>
      </c>
      <c r="D15" s="6">
        <v>7</v>
      </c>
      <c r="E15" s="6">
        <v>0.82</v>
      </c>
      <c r="F15" s="6">
        <v>-2.11</v>
      </c>
      <c r="G15" s="6">
        <v>-1.77</v>
      </c>
      <c r="H15" s="6">
        <v>1.0900000000000001</v>
      </c>
      <c r="I15" s="6">
        <v>-14.21</v>
      </c>
    </row>
    <row r="16" spans="1:9" x14ac:dyDescent="0.25">
      <c r="A16" s="6">
        <v>14</v>
      </c>
      <c r="B16" s="6" t="s">
        <v>43</v>
      </c>
      <c r="C16" s="6" t="s">
        <v>4</v>
      </c>
      <c r="D16" s="6">
        <v>1</v>
      </c>
      <c r="E16" s="6">
        <v>0.86</v>
      </c>
      <c r="F16" s="6">
        <v>-1.92</v>
      </c>
      <c r="G16" s="6">
        <v>-1.54</v>
      </c>
      <c r="H16" s="6">
        <v>0.69</v>
      </c>
      <c r="I16" s="6">
        <v>-16.39</v>
      </c>
    </row>
    <row r="17" spans="1:9" x14ac:dyDescent="0.25">
      <c r="A17" s="6">
        <v>18</v>
      </c>
      <c r="B17" s="6" t="s">
        <v>43</v>
      </c>
      <c r="C17" s="6" t="s">
        <v>4</v>
      </c>
      <c r="D17" s="6">
        <v>2</v>
      </c>
      <c r="E17" s="6">
        <v>0.9</v>
      </c>
      <c r="F17" s="6">
        <v>-1.78</v>
      </c>
      <c r="G17" s="6">
        <v>-1.49</v>
      </c>
      <c r="H17" s="6">
        <v>0.61</v>
      </c>
      <c r="I17" s="6">
        <v>-18.510000000000002</v>
      </c>
    </row>
    <row r="18" spans="1:9" x14ac:dyDescent="0.25">
      <c r="A18" s="6">
        <v>17</v>
      </c>
      <c r="B18" s="6" t="s">
        <v>43</v>
      </c>
      <c r="C18" s="6" t="s">
        <v>4</v>
      </c>
      <c r="D18" s="6">
        <v>3</v>
      </c>
      <c r="E18" s="6">
        <v>0.91</v>
      </c>
      <c r="F18" s="6">
        <v>-1.77</v>
      </c>
      <c r="G18" s="6">
        <v>-1.56</v>
      </c>
      <c r="H18" s="6">
        <v>0.41</v>
      </c>
      <c r="I18" s="6">
        <v>-13.2</v>
      </c>
    </row>
    <row r="19" spans="1:9" x14ac:dyDescent="0.25">
      <c r="A19" s="6">
        <v>22</v>
      </c>
      <c r="B19" s="6" t="s">
        <v>43</v>
      </c>
      <c r="C19" s="6" t="s">
        <v>4</v>
      </c>
      <c r="D19" s="6">
        <v>4</v>
      </c>
      <c r="E19" s="6">
        <v>0.87</v>
      </c>
      <c r="F19" s="6">
        <v>-1.99</v>
      </c>
      <c r="G19" s="6">
        <v>-1.62</v>
      </c>
      <c r="H19" s="6">
        <v>0.71</v>
      </c>
      <c r="I19" s="6">
        <v>-17.7</v>
      </c>
    </row>
    <row r="20" spans="1:9" x14ac:dyDescent="0.25">
      <c r="A20" s="6">
        <v>21</v>
      </c>
      <c r="B20" s="6" t="s">
        <v>43</v>
      </c>
      <c r="C20" s="6" t="s">
        <v>4</v>
      </c>
      <c r="D20" s="6">
        <v>5</v>
      </c>
      <c r="E20" s="6">
        <v>0.9</v>
      </c>
      <c r="F20" s="6">
        <v>-1.71</v>
      </c>
      <c r="G20" s="6">
        <v>-0.99</v>
      </c>
      <c r="H20" s="6">
        <v>0.4</v>
      </c>
      <c r="I20" s="6">
        <v>-15.3</v>
      </c>
    </row>
    <row r="21" spans="1:9" x14ac:dyDescent="0.25">
      <c r="A21" s="6">
        <v>26</v>
      </c>
      <c r="B21" s="6" t="s">
        <v>43</v>
      </c>
      <c r="C21" s="6" t="s">
        <v>4</v>
      </c>
      <c r="D21" s="6">
        <v>6</v>
      </c>
      <c r="E21" s="6">
        <v>0.83</v>
      </c>
      <c r="F21" s="6">
        <v>-1.54</v>
      </c>
      <c r="G21" s="6">
        <v>-1.1499999999999999</v>
      </c>
      <c r="H21" s="6">
        <v>0.64</v>
      </c>
      <c r="I21" s="6">
        <v>-25.9</v>
      </c>
    </row>
    <row r="22" spans="1:9" x14ac:dyDescent="0.25">
      <c r="A22" s="6">
        <v>28</v>
      </c>
      <c r="B22" s="6" t="s">
        <v>43</v>
      </c>
      <c r="C22" s="6" t="s">
        <v>4</v>
      </c>
      <c r="D22" s="6">
        <v>7</v>
      </c>
      <c r="E22" s="6">
        <v>0.84</v>
      </c>
      <c r="F22" s="6">
        <v>-1.61</v>
      </c>
      <c r="G22" s="6">
        <v>-1.32</v>
      </c>
      <c r="H22" s="6">
        <v>0.91</v>
      </c>
      <c r="I22" s="6">
        <v>-11.19</v>
      </c>
    </row>
    <row r="23" spans="1:9" x14ac:dyDescent="0.25">
      <c r="A23" s="6">
        <v>16</v>
      </c>
      <c r="B23" s="6" t="s">
        <v>43</v>
      </c>
      <c r="C23" s="6" t="s">
        <v>6</v>
      </c>
      <c r="D23" s="6">
        <v>1</v>
      </c>
      <c r="E23" s="6">
        <v>0.9</v>
      </c>
      <c r="F23" s="6">
        <v>-1.69</v>
      </c>
      <c r="G23" s="6">
        <v>-1.35</v>
      </c>
      <c r="H23" s="6">
        <v>0.49</v>
      </c>
      <c r="I23" s="6">
        <v>-13.68</v>
      </c>
    </row>
    <row r="24" spans="1:9" x14ac:dyDescent="0.25">
      <c r="A24" s="6">
        <v>15</v>
      </c>
      <c r="B24" s="6" t="s">
        <v>43</v>
      </c>
      <c r="C24" s="6" t="s">
        <v>6</v>
      </c>
      <c r="D24" s="6">
        <v>2</v>
      </c>
      <c r="E24" s="6">
        <v>0.86</v>
      </c>
      <c r="F24" s="6">
        <v>-1.91</v>
      </c>
      <c r="G24" s="6">
        <v>-1.44</v>
      </c>
      <c r="H24" s="6">
        <v>0.55000000000000004</v>
      </c>
      <c r="I24" s="6">
        <v>-15.71</v>
      </c>
    </row>
    <row r="25" spans="1:9" x14ac:dyDescent="0.25">
      <c r="A25" s="6">
        <v>13</v>
      </c>
      <c r="B25" s="6" t="s">
        <v>43</v>
      </c>
      <c r="C25" s="6" t="s">
        <v>6</v>
      </c>
      <c r="D25" s="6">
        <v>3</v>
      </c>
      <c r="E25" s="6">
        <v>0.86</v>
      </c>
      <c r="F25" s="6">
        <v>-1.68</v>
      </c>
      <c r="G25" s="6">
        <v>-1.22</v>
      </c>
      <c r="H25" s="6">
        <v>0.51</v>
      </c>
      <c r="I25" s="6">
        <v>-13.35</v>
      </c>
    </row>
    <row r="26" spans="1:9" x14ac:dyDescent="0.25">
      <c r="A26" s="6">
        <v>20</v>
      </c>
      <c r="B26" s="6" t="s">
        <v>43</v>
      </c>
      <c r="C26" s="6" t="s">
        <v>6</v>
      </c>
      <c r="D26" s="6">
        <v>4</v>
      </c>
      <c r="E26" s="6">
        <v>0.84</v>
      </c>
      <c r="F26" s="6">
        <v>-1.98</v>
      </c>
      <c r="G26" s="6">
        <v>-1.56</v>
      </c>
      <c r="H26" s="6">
        <v>0.78</v>
      </c>
      <c r="I26" s="6">
        <v>-14.2</v>
      </c>
    </row>
    <row r="27" spans="1:9" x14ac:dyDescent="0.25">
      <c r="A27" s="6">
        <v>19</v>
      </c>
      <c r="B27" s="6" t="s">
        <v>43</v>
      </c>
      <c r="C27" s="6" t="s">
        <v>6</v>
      </c>
      <c r="D27" s="6">
        <v>5</v>
      </c>
      <c r="E27" s="6">
        <v>0.92</v>
      </c>
      <c r="F27" s="6">
        <v>-1.41</v>
      </c>
      <c r="G27" s="6">
        <v>-1.2</v>
      </c>
      <c r="H27" s="6">
        <v>0.56000000000000005</v>
      </c>
      <c r="I27" s="6">
        <v>-17.2</v>
      </c>
    </row>
    <row r="28" spans="1:9" x14ac:dyDescent="0.25">
      <c r="E28" s="25"/>
      <c r="F28" s="25"/>
      <c r="G28" s="25"/>
      <c r="H28" s="25"/>
      <c r="I28" s="25"/>
    </row>
    <row r="29" spans="1:9" x14ac:dyDescent="0.25">
      <c r="E29" s="25"/>
      <c r="F29" s="25"/>
      <c r="G29" s="25"/>
      <c r="H29" s="25"/>
      <c r="I29" s="25"/>
    </row>
    <row r="30" spans="1:9" x14ac:dyDescent="0.25">
      <c r="E30" s="25"/>
      <c r="F30" s="25"/>
      <c r="G30" s="25"/>
      <c r="H30" s="25"/>
      <c r="I30" s="25"/>
    </row>
    <row r="31" spans="1:9" x14ac:dyDescent="0.25">
      <c r="E31" s="25"/>
      <c r="F31" s="25"/>
      <c r="G31" s="25"/>
      <c r="H31" s="25"/>
      <c r="I31" s="25"/>
    </row>
  </sheetData>
  <sortState ref="A3:I28">
    <sortCondition ref="B3:B28"/>
    <sortCondition ref="C3:C28"/>
    <sortCondition ref="D3:D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 1- S1</vt:lpstr>
      <vt:lpstr>Fig 2A</vt:lpstr>
      <vt:lpstr>Fig 2B</vt:lpstr>
      <vt:lpstr>Fig 3-4</vt:lpstr>
      <vt:lpstr>Table 1</vt:lpstr>
      <vt:lpstr>Table 2</vt:lpstr>
      <vt:lpstr>Table 3</vt:lpstr>
      <vt:lpstr>Table 4</vt:lpstr>
      <vt:lpstr>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</dc:creator>
  <cp:lastModifiedBy>CARINA</cp:lastModifiedBy>
  <dcterms:created xsi:type="dcterms:W3CDTF">2016-11-08T19:43:48Z</dcterms:created>
  <dcterms:modified xsi:type="dcterms:W3CDTF">2016-11-10T19:57:43Z</dcterms:modified>
</cp:coreProperties>
</file>